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https://ubarcelona-my.sharepoint.com/personal/mmuniesa_ub_edu/Documents/Crassphage/nature commun-DESKTOP-AUCDUSF/revision 2/supplementary/"/>
    </mc:Choice>
  </mc:AlternateContent>
  <xr:revisionPtr revIDLastSave="19" documentId="8_{72EF224A-D65B-472D-AA27-9C5572E2FA5A}" xr6:coauthVersionLast="47" xr6:coauthVersionMax="47" xr10:uidLastSave="{FA5B11E2-0080-4650-80B8-FBB97B53BDB9}"/>
  <bookViews>
    <workbookView xWindow="-108" yWindow="-108" windowWidth="23256" windowHeight="12576" xr2:uid="{00000000-000D-0000-FFFF-FFFF00000000}"/>
  </bookViews>
  <sheets>
    <sheet name="Metagenomes" sheetId="8" r:id="rId1"/>
    <sheet name="Polymerases " sheetId="1" r:id="rId2"/>
    <sheet name="Tail spike protein" sheetId="3" r:id="rId3"/>
    <sheet name="Tail" sheetId="7" r:id="rId4"/>
    <sheet name="Head protein" sheetId="2" r:id="rId5"/>
    <sheet name="Lysis regulatory-Holin" sheetId="5" r:id="rId6"/>
    <sheet name="HNH-endonuclease" sheetId="6" r:id="rId7"/>
    <sheet name="Hypothetical protein" sheetId="4" r:id="rId8"/>
  </sheets>
  <definedNames>
    <definedName name="RN_TODAS_LAS_POL_409_Sequences.fasta" localSheetId="4">'Head protein'!$A$1:$A$81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24" i="8" l="1"/>
  <c r="F19" i="8"/>
  <c r="H21" i="8" s="1"/>
  <c r="I18" i="8"/>
  <c r="I15" i="8"/>
  <c r="I6" i="8"/>
  <c r="I24" i="8" l="1"/>
  <c r="H25" i="8"/>
  <c r="I25" i="8" s="1"/>
  <c r="H26" i="8"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RN_TODAS_LAS_POL_409_Sequences" type="6" refreshedVersion="4" background="1" saveData="1">
    <textPr codePage="850" sourceFile="E:\01_VIRUS_AISLADOS_CrAss_MAITE\6_REVISION_SEGUNDA_20_4_23\4_Polimerasas_V2\RN_TODAS_LAS_POL_409_Sequences.fasta" thousands="." delimiter="_x0000_">
      <textFields>
        <textField/>
      </textFields>
    </textPr>
  </connection>
</connections>
</file>

<file path=xl/sharedStrings.xml><?xml version="1.0" encoding="utf-8"?>
<sst xmlns="http://schemas.openxmlformats.org/spreadsheetml/2006/main" count="3042" uniqueCount="972">
  <si>
    <t>TPA: Prex DNA polymerase [Caudoviricetes sp.]</t>
  </si>
  <si>
    <t>TPA: Prex DNA polymerase [CrAss-like virus sp.]</t>
  </si>
  <si>
    <t>DNA polymerase I [uncultured phage cr106_1]</t>
  </si>
  <si>
    <t>TPA: Prex DNA polymerase [Bacteriophage sp.]</t>
  </si>
  <si>
    <t>DNA polymerase [Clostridium sp.]</t>
  </si>
  <si>
    <t>DNA polymerase I [IAS virus]</t>
  </si>
  <si>
    <t>DNA polymerase I [uncultured phage cr112_1]</t>
  </si>
  <si>
    <t>DNA polymerase I [uncultured phage cr111_1]</t>
  </si>
  <si>
    <t>DNA polymerase I [uncultured phage cr128_1]</t>
  </si>
  <si>
    <t>https://www.ncbi.nlm.nih.gov/protein/DAI22442.1?report=genbank&amp;log$=prottop&amp;blast_rank=1&amp;RID=4F9039T1013","DAI22442.1</t>
  </si>
  <si>
    <t>https://www.ncbi.nlm.nih.gov/protein/DAG94817.1?report=genbank&amp;log$=prottop&amp;blast_rank=2&amp;RID=4F9039T1013","DAG94817.1</t>
  </si>
  <si>
    <t>https://www.ncbi.nlm.nih.gov/protein/DAQ12916.1?report=genbank&amp;log$=prottop&amp;blast_rank=3&amp;RID=4F9039T1013","DAQ12916.1</t>
  </si>
  <si>
    <t>https://www.ncbi.nlm.nih.gov/protein/DAI06322.1?report=genbank&amp;log$=prottop&amp;blast_rank=4&amp;RID=4F9039T1013","DAI06322.1</t>
  </si>
  <si>
    <t>https://www.ncbi.nlm.nih.gov/protein/DAI58962.1?report=genbank&amp;log$=prottop&amp;blast_rank=5&amp;RID=4F9039T1013","DAI58962.1</t>
  </si>
  <si>
    <t>https://www.ncbi.nlm.nih.gov/protein/YP_010110487.1?report=genbank&amp;log$=prottop&amp;blast_rank=6&amp;RID=4F9039T1013","YP_010110487.1</t>
  </si>
  <si>
    <t>https://www.ncbi.nlm.nih.gov/protein/DAK99407.1?report=genbank&amp;log$=prottop&amp;blast_rank=7&amp;RID=4F9039T1013","DAK99407.1</t>
  </si>
  <si>
    <t>https://www.ncbi.nlm.nih.gov/protein/DAS05409.1?report=genbank&amp;log$=prottop&amp;blast_rank=8&amp;RID=4F9039T1013","DAS05409.1</t>
  </si>
  <si>
    <t>https://www.ncbi.nlm.nih.gov/protein/DAR32390.1?report=genbank&amp;log$=prottop&amp;blast_rank=9&amp;RID=4F9039T1013","DAR32390.1</t>
  </si>
  <si>
    <t>https://www.ncbi.nlm.nih.gov/protein/DAH01844.1?report=genbank&amp;log$=prottop&amp;blast_rank=10&amp;RID=4F9039T1013","DAH01844.1</t>
  </si>
  <si>
    <t>https://www.ncbi.nlm.nih.gov/protein/DAQ75161.1?report=genbank&amp;log$=prottop&amp;blast_rank=11&amp;RID=4F9039T1013","DAQ75161.1</t>
  </si>
  <si>
    <t>www.ncbi.nlm.nih.gov/protein/DAF16258.1?report=genbank&amp;log$=prottop&amp;blast_rank=12&amp;RID=4F9039T1013","DAF16258.1</t>
  </si>
  <si>
    <t>https://www.ncbi.nlm.nih.gov/protein/DAH00801.1?report=genbank&amp;log$=prottop&amp;blast_rank=13&amp;RID=4F9039T1013","DAH00801.1</t>
  </si>
  <si>
    <t>https://www.ncbi.nlm.nih.gov/protein/DAG88417.1?report=genbank&amp;log$=prottop&amp;blast_rank=14&amp;RID=4F9039T1013","DAG88417.1</t>
  </si>
  <si>
    <t>https://www.ncbi.nlm.nih.gov/protein/DAL04993.1?report=genbank&amp;log$=prottop&amp;blast_rank=15&amp;RID=4F9039T1013","DAL04993.1</t>
  </si>
  <si>
    <t>https://www.ncbi.nlm.nih.gov/protein/DAX25537.1?report=genbank&amp;log$=prottop&amp;blast_rank=16&amp;RID=4F9039T1013","DAX25537.1</t>
  </si>
  <si>
    <t>https://www.ncbi.nlm.nih.gov/protein/MCI7206991.1?report=genbank&amp;log$=prottop&amp;blast_rank=17&amp;RID=4F9039T1013","MCI7206991.1</t>
  </si>
  <si>
    <t>https://www.ncbi.nlm.nih.gov/protein/DAM02177.1?report=genbank&amp;log$=prottop&amp;blast_rank=18&amp;RID=4F9039T1013","DAM02177.1</t>
  </si>
  <si>
    <t>https://www.ncbi.nlm.nih.gov/protein/DAQ31475.1?report=genbank&amp;log$=prottop&amp;blast_rank=19&amp;RID=4F9039T1013","DAQ31475.1</t>
  </si>
  <si>
    <t>https://www.ncbi.nlm.nih.gov/protein/YP_009981771.1?report=genbank&amp;log$=prottop&amp;blast_rank=20&amp;RID=4F9039T1013","YP_009981771.1</t>
  </si>
  <si>
    <t>https://www.ncbi.nlm.nih.gov/protein/YP_010111322.1?report=genbank&amp;log$=prottop&amp;blast_rank=25&amp;RID=4F9039T1013","YP_010111322.1</t>
  </si>
  <si>
    <t>https://www.ncbi.nlm.nih.gov/protein/YP_010111476.1?report=genbank&amp;log$=prottop&amp;blast_rank=2&amp;RID=4F9039T1013","YP_010111476.1</t>
  </si>
  <si>
    <t>https://www.ncbi.nlm.nih.gov/protein/YP_010111839.1?report=genbank&amp;log$=prottop&amp;blast_rank=6&amp;RID=4F9039T1013","YP_010111839.1</t>
  </si>
  <si>
    <t>Sequence link</t>
  </si>
  <si>
    <t>DAI22442.1</t>
  </si>
  <si>
    <t>DAG94817.1</t>
  </si>
  <si>
    <t>DAQ12916.1</t>
  </si>
  <si>
    <t>DAI06322.1</t>
  </si>
  <si>
    <t>DAI58962.1</t>
  </si>
  <si>
    <t>YP_010110487.1</t>
  </si>
  <si>
    <t>DAK99407.1</t>
  </si>
  <si>
    <t>DAS05409.1</t>
  </si>
  <si>
    <t>DAR32390.1</t>
  </si>
  <si>
    <t>DAH01844.1</t>
  </si>
  <si>
    <t>DAQ75161.1</t>
  </si>
  <si>
    <t>DAF16258.1</t>
  </si>
  <si>
    <t>DAH00801.1</t>
  </si>
  <si>
    <t>DAG88417.1</t>
  </si>
  <si>
    <t>DAL04993.1</t>
  </si>
  <si>
    <t>DAX25537.1</t>
  </si>
  <si>
    <t>MCI7206991.1</t>
  </si>
  <si>
    <t>DAM02177.1</t>
  </si>
  <si>
    <t>DAQ31475.1</t>
  </si>
  <si>
    <t>YP_009981771.1</t>
  </si>
  <si>
    <t>YP_010111322.1</t>
  </si>
  <si>
    <t>YP_010111476.1</t>
  </si>
  <si>
    <t>YP_010111839.1</t>
  </si>
  <si>
    <t>Accession no.</t>
  </si>
  <si>
    <t>&gt;PolA_Methylophaga@MAX51443 .</t>
  </si>
  <si>
    <t>&gt;PolA_V_ds_Cellulophaga_phage_phi38_1@YP_008241393 .</t>
  </si>
  <si>
    <t>&gt;PolA_V_en_uncultured_virus@AQM32717 .</t>
  </si>
  <si>
    <t>&gt;PolA_Rhodovulum_sulfidophilum@PZQ46783 .</t>
  </si>
  <si>
    <t>&gt;PolA_V_Ca_Salinivibrio_phage_CW02@YP_007010534 .</t>
  </si>
  <si>
    <t>&gt;PolA_Pseudomonas_phage_IME180@ATG86277 .</t>
  </si>
  <si>
    <t>&gt;PolA_Pseudomonas_phage_GP100@SPF82110 .</t>
  </si>
  <si>
    <t>&gt;PolA_Sandaracinus@MAQ19385 .</t>
  </si>
  <si>
    <t>&gt;PolA_B_PV_Phycisphaerae_bacterium@MAO25303 .</t>
  </si>
  <si>
    <t>&gt;PolA_B_PV_Phycisphaerae_bacterium@MAO25460 .</t>
  </si>
  <si>
    <t>&gt;PolA_Vibrio_phage_vB_VhaM_VH_8@QGH73817 .</t>
  </si>
  <si>
    <t>&gt;PolA_V_un_Vibrio_phage_1_262_O_10N_286_51_A9@AUR99134 .</t>
  </si>
  <si>
    <t>&gt;PolA_Acinetobacter_phage_vB_AbaM_D22@QIW91572 .</t>
  </si>
  <si>
    <t>&gt;PolA_Acinetobacter_phage_vB_AbaM_Acibel004@YP_009103544 .</t>
  </si>
  <si>
    <t>&gt;PolA_V_ds_Proteus_phage_vB_PmiP_Pm5460@YP_009209206 .</t>
  </si>
  <si>
    <t>&gt;PolA_B_Te_Actinobacteria_bacterium@MQB00211 .</t>
  </si>
  <si>
    <t>&gt;PolA_V_en_uncultured_virus@AGX13728 .</t>
  </si>
  <si>
    <t>&gt;PolA_B_Pr_Bilophila_wadsworthia@WP_005030314 .</t>
  </si>
  <si>
    <t>&gt;PolA_B_Pr_Chromobacterium_violaceum@WP_081528140 .</t>
  </si>
  <si>
    <t>&gt;PolA_V_en_uncultured_Mediterranean_phage_uvMED@BAQ94315 .</t>
  </si>
  <si>
    <t>&gt;PolA_B_Pr_Parvibaculum@MAN63675 .</t>
  </si>
  <si>
    <t>&gt;PolA_B_Pr_uncultured_alpha_proteobacterium@ANO58081 .</t>
  </si>
  <si>
    <t>&gt;PolA_B_Pr_Thiomicrospira@WP_081836910 .</t>
  </si>
  <si>
    <t>&gt;PolA_B_Pr_Aminobacter@WP_024847853 .</t>
  </si>
  <si>
    <t>&gt;PolA_B_Ni_Nitrospira@OQW34849 .</t>
  </si>
  <si>
    <t>&gt;PolA_Luteibacter@WP_079521042 .</t>
  </si>
  <si>
    <t>&gt;PolA_B_Pr_Lysobacter_capsici@KWS03736 .</t>
  </si>
  <si>
    <t>&gt;PolA_Rhizobium_phage_RHEph01@AGC35533 .</t>
  </si>
  <si>
    <t>&gt;PolA_B_Pr_Desulfovibrio_oxyclinae@WP_018123392 .</t>
  </si>
  <si>
    <t>&gt;PolA_B_Pr_Endozoicomonas_ascidiicola@WP_067516874 .</t>
  </si>
  <si>
    <t>&gt;PolA_B_Pr_Escherichia_coli@WP_042852457 .</t>
  </si>
  <si>
    <t>&gt;PolA_V_ds_Cronobacter_phage_CR9@YP_009015027 .</t>
  </si>
  <si>
    <t>&gt;PolA_V_ds_Vibrio_phage_11895_B1@YP_007673567 .</t>
  </si>
  <si>
    <t>&gt;PolA_V_un_Prokaryotic_dsDNA_virus@QDP66623 .</t>
  </si>
  <si>
    <t>&gt;PolA_V_un_Prokaryotic_dsDNA_virus@QDP60405 .</t>
  </si>
  <si>
    <t>&gt;PolA_V_ds_Pseudomonas_phage_KPP10@YP_004306796 .</t>
  </si>
  <si>
    <t>&gt;PolA_V_ds_Pseudomonas_phage_PAK_P2@YP_008857095 .</t>
  </si>
  <si>
    <t>&gt;PolA_V_un_Acinetobacter_phage_vB_AbaM_ME3@AND75222 .</t>
  </si>
  <si>
    <t>&gt;PolA_V_Ca_Cellulophaga_phage_phi4_1@YP_008240601 .</t>
  </si>
  <si>
    <t>&gt;PolA_phi17_2_YP_008241508 .</t>
  </si>
  <si>
    <t>&gt;PolA_V_ds_Cellulophaga_phage_phi4_1@YP_008240601 .</t>
  </si>
  <si>
    <t>&gt;PolA_Edwardsiella_phage_vB_EtaM_ET_ABTNL_9@QFP93496 .</t>
  </si>
  <si>
    <t>&gt;PolA_zeta_OMAV01000002_102 .</t>
  </si>
  <si>
    <t>&gt;PolA_V_ds_Shigella_phage_SHSML_45@YP_009280314 .</t>
  </si>
  <si>
    <t>&gt;PolA_V_ds_Bacillus_phage_SP_10@YP_007003448 .</t>
  </si>
  <si>
    <t>&gt;PolA_V_ds_Bacillus_phage_CP_51@YP_009099134 .</t>
  </si>
  <si>
    <t>&gt;PolA_V_ds_Listeria_phage_LP_110@YP_008240460 .</t>
  </si>
  <si>
    <t>&gt;PolA_COG0749_9789748 .</t>
  </si>
  <si>
    <t>&gt;PolA_COG0749_17228749 .</t>
  </si>
  <si>
    <t>&gt;PolA_COG0749_6225285 .</t>
  </si>
  <si>
    <t>&gt;PolA_V_un_Bacillus_phage_Mgbh1@AMQ66716 .</t>
  </si>
  <si>
    <t>&gt;PolA_COG0749_19552567 .</t>
  </si>
  <si>
    <t>&gt;PolA_COG0749_1169403 .</t>
  </si>
  <si>
    <t>&gt;PolA_COG0749_585062 .</t>
  </si>
  <si>
    <t>&gt;PolA_E_Op_Crassostrea_gigas@XP_011445110 .</t>
  </si>
  <si>
    <t>&gt;PolA_COG0749_6166143 .</t>
  </si>
  <si>
    <t>&gt;PolA_B_Pr_Sulfuricurvum@KIM10298 .</t>
  </si>
  <si>
    <t>&gt;PolA_B_Pr_Campylobacter_ureolyticus@WP_018713266 .</t>
  </si>
  <si>
    <t>&gt;PolA_COG0749_15791706 .</t>
  </si>
  <si>
    <t>&gt;PolA_COG0749_7404361 .</t>
  </si>
  <si>
    <t>&gt;PolA_COG0749_15605221 .</t>
  </si>
  <si>
    <t>&gt;PolA_COG0749_15618522 .</t>
  </si>
  <si>
    <t>&gt;PolA_COG0749_15893129 .</t>
  </si>
  <si>
    <t>&gt;PolA_COG0749_6015004 .</t>
  </si>
  <si>
    <t>&gt;PolA_COG0749_19704040 .</t>
  </si>
  <si>
    <t>&gt;PolA_COG0749_6225284 .</t>
  </si>
  <si>
    <t>&gt;PolA_B_Sp_Spirochaetes_bacterium@OHD78520 .</t>
  </si>
  <si>
    <t>&gt;PolA_B_Tt_Marinitoga@WP_047266559 .</t>
  </si>
  <si>
    <t>&gt;PolA_COG0749_15644367 .</t>
  </si>
  <si>
    <t>&gt;PolA_COG0749_15924680 .</t>
  </si>
  <si>
    <t>&gt;PolA_B_Te_Sporosarcina@ARK23742 .</t>
  </si>
  <si>
    <t>&gt;PolA_COG0749_15615715 .</t>
  </si>
  <si>
    <t>&gt;PolA_COG0749_16800668 .</t>
  </si>
  <si>
    <t>&gt;PolA_COG0749_6015001 .</t>
  </si>
  <si>
    <t>&gt;PolA_COG0749_18202780 .</t>
  </si>
  <si>
    <t>&gt;PolA_COG0749_15674390 .</t>
  </si>
  <si>
    <t>&gt;PolA_COG0749_18266815 .</t>
  </si>
  <si>
    <t>&gt;PolA_B_Te_Lactobacillus_acidipiscis@WP_056971868 .</t>
  </si>
  <si>
    <t>&gt;PolA_B_Te_Enterococcus_faecalis@OSM28984 .</t>
  </si>
  <si>
    <t>&gt;PolA_COG0749_15894383 .</t>
  </si>
  <si>
    <t>&gt;PolA_B_Ac_Acidobacteria_bacterium@OLE53610 .</t>
  </si>
  <si>
    <t>&gt;PolA_B_Te_Bellilinea_caldifistulae@WP_061913959 .</t>
  </si>
  <si>
    <t>&gt;PolA_B_Pr_Methylobacterium@WP_056460610 .</t>
  </si>
  <si>
    <t>&gt;PolA_E_Op_Harpegnathos_saltator@XP_011155171 .</t>
  </si>
  <si>
    <t>&gt;PolA_COG0749_16127694 .</t>
  </si>
  <si>
    <t>&gt;PolA_COG0749_15837705 .</t>
  </si>
  <si>
    <t>&gt;PolA_B_Pr_Candidatus_Schmidhempelia@WP_036562562 .</t>
  </si>
  <si>
    <t>&gt;PolA_COG0749_15600686 .</t>
  </si>
  <si>
    <t>&gt;PolA_COG0749_1169402 .</t>
  </si>
  <si>
    <t>&gt;PolA_COG0749_15602930 .</t>
  </si>
  <si>
    <t>&gt;PolA_COG0749_15640140 .</t>
  </si>
  <si>
    <t>&gt;PolA_COG0749_16120370 .</t>
  </si>
  <si>
    <t>&gt;PolA_COG0749_118825 .</t>
  </si>
  <si>
    <t>&gt;PolA_COG0749_15677811 .</t>
  </si>
  <si>
    <t>&gt;PolA_COG0749_17546949 .</t>
  </si>
  <si>
    <t>&gt;PolA_E_Op_Beauveria_bassiana@KGQ02223 .</t>
  </si>
  <si>
    <t>&gt;PolA_B_Sp_Spirochaetes_bacterium@TXG82392 .</t>
  </si>
  <si>
    <t>&gt;PolA_beta_OKXB01000124_44_45_47 .</t>
  </si>
  <si>
    <t>&gt;PolA_beta_OJOM01000034_22 .</t>
  </si>
  <si>
    <t>&gt;PolA_beta_PPYF01195288_58 .</t>
  </si>
  <si>
    <t>&gt;PolA_beta_OFRY01000050_6_8 .</t>
  </si>
  <si>
    <t>&gt;PolA_zeta_QWBY01000010_91 .</t>
  </si>
  <si>
    <t>&gt;PolA_beta_OIYV01000031_83 .</t>
  </si>
  <si>
    <t>&gt;PolA_zeta_phage_2_167 .</t>
  </si>
  <si>
    <t>&gt;PolA_B_FC_Chryseobacterium@TXI87258 .</t>
  </si>
  <si>
    <t>&gt;PolA_A_DP_Candidatus_Pacearchaeota@MAH47085 .</t>
  </si>
  <si>
    <t>&gt;PolA_TARA_QDP66120 .</t>
  </si>
  <si>
    <t>&gt;PolA_beta_OJNZ01000055_63 .</t>
  </si>
  <si>
    <t>&gt;PolA_beta_OLSD01000074_2_99 .</t>
  </si>
  <si>
    <t>&gt;PolA_beta_OCLL01000003_1_106 .</t>
  </si>
  <si>
    <t>&gt;PolA_beta_OGZO01000002_16 .</t>
  </si>
  <si>
    <t>&gt;PolA_beta_OJQL01000090_13 .</t>
  </si>
  <si>
    <t>&gt;PolA_zeta_OLYV01000018_46 .</t>
  </si>
  <si>
    <t>&gt;PolA_zeta_phage_1_35 .</t>
  </si>
  <si>
    <t>&gt;PolA_zeta_QWCN01000029_85 .</t>
  </si>
  <si>
    <t>&gt;PolA_zeta_OKSX01000010_218 .</t>
  </si>
  <si>
    <t>&gt;PolA_zeta_OMEV01000014_154 .</t>
  </si>
  <si>
    <t>&gt;PolA_zeta_OMGK01000003_125 .</t>
  </si>
  <si>
    <t>&gt;PolA_zeta_OGYM01000002_158_159 .</t>
  </si>
  <si>
    <t>&gt;PolA_crAss001_AXQ62707 .</t>
  </si>
  <si>
    <t>&gt;PolA_beta_OBAM01000118_74_77 .</t>
  </si>
  <si>
    <t>&gt;PolA_beta_OLRZ01000056_3_5 .</t>
  </si>
  <si>
    <t>&gt;PolA_zeta_OKWR01000042_172 .</t>
  </si>
  <si>
    <t>&gt;PolA_zeta_OCHL01000028_107 .</t>
  </si>
  <si>
    <t>&gt;PolA_zeta_OJPU01000022_83_85_87 .</t>
  </si>
  <si>
    <t>&gt;PolA_zeta_OAWA01000024_165_163 .</t>
  </si>
  <si>
    <t>&gt;PolA_zeta_OWII01000011_199_201 .</t>
  </si>
  <si>
    <t>&gt;PolA_zeta_OLOE01000004_195_193 .</t>
  </si>
  <si>
    <t>&gt;PolA_zeta_OHFV01000001_172_169 .</t>
  </si>
  <si>
    <t>&gt;PolA_zeta_OLXR01000011_42 .</t>
  </si>
  <si>
    <t>&gt;PolA_zeta_OJOH01000017_57 .</t>
  </si>
  <si>
    <t>&gt;PolA_zeta_OGOT01000012_160 .</t>
  </si>
  <si>
    <t>&gt;PolA_zeta_OLSP01000004_85 .</t>
  </si>
  <si>
    <t>&gt;PolA_V_en_uncultured_Mediterranean_phage_uvMED@BAR39964 .</t>
  </si>
  <si>
    <t>&gt;PolA_A_DP_Nanoarchaeota_archaeon@MAG52635 .</t>
  </si>
  <si>
    <t>&gt;PolA_TARA_QDP46395 .</t>
  </si>
  <si>
    <t>&gt;PolA_B_FC_Prolixibacteraceae_bacterium@HAH22474 .</t>
  </si>
  <si>
    <t>&gt;PolA_TARA_QDP52804 .</t>
  </si>
  <si>
    <t>&gt;PolA_B_FC_Bacteroidetes_bacterium@HAV26391 .</t>
  </si>
  <si>
    <t>&gt;PolA_B_FC_Cytophagaceae_bacterium@MBE16991 .</t>
  </si>
  <si>
    <t>&gt;PolA_B_Te_Clostridium@WP_008680128 .</t>
  </si>
  <si>
    <t>&gt;PolA_Thermocrinis_albus@WP_012992284 .</t>
  </si>
  <si>
    <t>&gt;PolA_COG0749_6015000 .</t>
  </si>
  <si>
    <t>&gt;PolA_A_Ea_Candidatus_Methanoperedens@KPQ43383 .</t>
  </si>
  <si>
    <t>&gt;PolA_A_Ea_Methanosarcina@WP_048156096 .</t>
  </si>
  <si>
    <t>&gt;PolA_A_Ea_Methanosarcina_mazei@WP_048038891 .</t>
  </si>
  <si>
    <t>&gt;PolA_B_un_Candidatus_Poribacteria@MAF11132 .</t>
  </si>
  <si>
    <t>&gt;PolA_B_FC_Gemmatimonadetes_bacterium@RMH68950 .</t>
  </si>
  <si>
    <t>&gt;PolA_B_FC_Candidatus_Cloacimonetes@OQY26634 .</t>
  </si>
  <si>
    <t>&gt;PolA_B_un_bacterium@HGJ67506 .</t>
  </si>
  <si>
    <t>&gt;PolA_B_un_bacterium@HGH04496 .</t>
  </si>
  <si>
    <t>&gt;PolA_B_Te_Chloroflexi_bacterium@OJV96336 .</t>
  </si>
  <si>
    <t>&gt;PolA_B_un_candidate_division@OGC59703 .</t>
  </si>
  <si>
    <t>&gt;PolA_B_un_candidate_division@OGC50194 .</t>
  </si>
  <si>
    <t>&gt;PolA_B_en_uncultured_bacterium@EKE00415 .</t>
  </si>
  <si>
    <t>&gt;PolA_Bacteria_candidate@KKS07643 .</t>
  </si>
  <si>
    <t>&gt;PolA_Bacteria_candidate@NMB69861 .</t>
  </si>
  <si>
    <t>&gt;PolA_Bacteria_candidate@OGC60653 .</t>
  </si>
  <si>
    <t>&gt;PolA_B_Pr_Proteobacteria_bacterium@NBO17400 .</t>
  </si>
  <si>
    <t>&gt;PolA_Bacteria_candidate@PIR43353 .</t>
  </si>
  <si>
    <t>&gt;PolA_B_un_Candidatus_Woykebacteria@OGY29110 .</t>
  </si>
  <si>
    <t>&gt;PolA_Bacteria_candidate@OGY29853 .</t>
  </si>
  <si>
    <t>&gt;PolA_Bacteria_candidate@OGY32526 .</t>
  </si>
  <si>
    <t>&gt;PolA_Bacteria_candidate@OGY26228 .</t>
  </si>
  <si>
    <t>&gt;PolA_Bacteria_candidate@PIZ40445 .</t>
  </si>
  <si>
    <t>&gt;PolA_Bacteria_candidate@KKW05364 .</t>
  </si>
  <si>
    <t>&gt;PolA_B_un_candidate_division@OGC56138 .</t>
  </si>
  <si>
    <t>&gt;PolA_Bacteria_candidate@KRT67543 .</t>
  </si>
  <si>
    <t>&gt;PolA_B_un_bacterium_CG2_30_40_12@OIP97720 .</t>
  </si>
  <si>
    <t>&gt;PolA_Bacteria_candidate@PIS20955 .</t>
  </si>
  <si>
    <t>&gt;PolA_B_Te_Rubrobacter_aplysinae@WP_084709576 .</t>
  </si>
  <si>
    <t>&gt;PolA_B_Ac_uncultured_Acidobacteria_bacterium@BAL58133 .</t>
  </si>
  <si>
    <t>&gt;PolA_B_Ac_Acidobacteria_bacterium@KXJ99001 .</t>
  </si>
  <si>
    <t>&gt;PolA_B_Ac_Acidobacteria_bacterium@OLD26928 .</t>
  </si>
  <si>
    <t>&gt;PolA_E_Al_Babesia_microti@XP_012648019 .</t>
  </si>
  <si>
    <t>&gt;PolA_E_Al_Babesia@ORM39708 .</t>
  </si>
  <si>
    <t>&gt;PolA_E_Al_Theileria_parva@XP_765913 .</t>
  </si>
  <si>
    <t>&gt;PolA_unclassified@WP_083260463 .</t>
  </si>
  <si>
    <t>&gt;PolA_Cyanobacterium@WP_099436870 .</t>
  </si>
  <si>
    <t>&gt;PolA_B_Te_Geminocystis@WP_066349707 .</t>
  </si>
  <si>
    <t>&gt;PolA_B_Te_Microcoleus@WP_015186145 .</t>
  </si>
  <si>
    <t>&gt;PolA_E_Al_Vitrella_brassicaformis@CEM23220 .</t>
  </si>
  <si>
    <t>&gt;PolA_B_Te_Nostoc_calcicola@WP_073639309 .</t>
  </si>
  <si>
    <t>&gt;PolA_B_Te_Oscillatoria_nigro_viridis@WP_015211650 .</t>
  </si>
  <si>
    <t>&gt;PolA_B_Te_Scytonema_hofmanni@WP_029630511 .</t>
  </si>
  <si>
    <t>&gt;PolA_B_Te_Desulfitobacterium_hafniense@WP_041272653 .</t>
  </si>
  <si>
    <t>&gt;PolA_B_Te_Clostridium_hathewayi@CCZ60448 .</t>
  </si>
  <si>
    <t>&gt;PolA_A_Ea_Methanococcoides_vulcani@SES87702 .</t>
  </si>
  <si>
    <t>&gt;PolA_B_Te_Leptolyngbya@WP_063834842 .</t>
  </si>
  <si>
    <t>&gt;PolB_B_Pr_Arcobacter@WP_076086334 .</t>
  </si>
  <si>
    <t>&gt;PolB_Acinetobacter_phage@YP_009626207 .</t>
  </si>
  <si>
    <t>&gt;PolB_Acinetobacter_phage_BS46@QEP53246 .</t>
  </si>
  <si>
    <t>&gt;PolB_Acinetobacter_phage_vB_AbaM_B9@AWD93193 .</t>
  </si>
  <si>
    <t>&gt;PolB_Agrobacterium@WP_127757049 .</t>
  </si>
  <si>
    <t>&gt;PolB_alpha_OFMB01000041_16 .</t>
  </si>
  <si>
    <t>&gt;PolB_alpha_OGTB01000055_35 .</t>
  </si>
  <si>
    <t>&gt;PolB_alpha_OKSC01000115_91_89 .</t>
  </si>
  <si>
    <t>&gt;PolB_alpha_OLNV01000049_44 .</t>
  </si>
  <si>
    <t>&gt;PolB_alpha_OLXK01000100_73 .</t>
  </si>
  <si>
    <t>&gt;PolB_B_FC_Chitinophaga@SEW20892 .</t>
  </si>
  <si>
    <t>&gt;PolB_B_FC_Chryseobacterium@TXI90757 .</t>
  </si>
  <si>
    <t>&gt;PolB_B_Pr_Bradyrhizobium_pachyrhizi@KRQ11647 .</t>
  </si>
  <si>
    <t>&gt;PolB_B_Pr_Candidatus_Accumulibacter@EXI92403 .</t>
  </si>
  <si>
    <t>&gt;PolB_B_Pr_Labrenzia@ERP95652 .</t>
  </si>
  <si>
    <t>&gt;PolB_B_Pr_Neisseriaceae_bacterium@RTK96917 .</t>
  </si>
  <si>
    <t>&gt;PolB_B_Pr_Novosphingobium_resinovorum@WP_069707924 .</t>
  </si>
  <si>
    <t>&gt;PolB_B_Pr_Phenylobacterium_zucineum@OXE36621 .</t>
  </si>
  <si>
    <t>&gt;PolB_B_Pr_Pseudomonas_aeruginosa@WP_023112070 .</t>
  </si>
  <si>
    <t>&gt;PolB_B_Pr_Sinorhizobium_meliloti@WP_013844425 .</t>
  </si>
  <si>
    <t>&gt;PolB_B_Sp_Spirochaetes_bacterium@TXG86612 .</t>
  </si>
  <si>
    <t>&gt;PolB_B_Te_Aphanizomenon_flos_aquae@OBQ43523 .</t>
  </si>
  <si>
    <t>&gt;PolB_B_Te_Caldisalinibacter_kiritimatiensis@WP_08162798 5.</t>
  </si>
  <si>
    <t>&gt;PolB_B_Te_Flavonifractor_plautii@CUQ16683 .</t>
  </si>
  <si>
    <t>&gt;PolB_B_Te_Marinilactibacillus_psychrotolerans@SDC60795 .</t>
  </si>
  <si>
    <t>&gt;PolB_B_Te_Paenibacillus_larvae@WP_036654571 .</t>
  </si>
  <si>
    <t>&gt;PolB_B_Te_Peptostreptococcus@SFE84642 .</t>
  </si>
  <si>
    <t>&gt;PolB_B_un_Candidatus_Dependentiae@RTL03549 .</t>
  </si>
  <si>
    <t>&gt;PolB_B_un_Candidatus_Dependentiae@RTL04702 .</t>
  </si>
  <si>
    <t>&gt;PolB_B_un_Candidatus_Parcubacteria@RJQ27294 .</t>
  </si>
  <si>
    <t>&gt;PolB_Bacillus_flexus@WP_025909319 .</t>
  </si>
  <si>
    <t>&gt;PolB_beta_OHUS01000015_59 .</t>
  </si>
  <si>
    <t>&gt;PolB_Bf_Bacme651955762 .</t>
  </si>
  <si>
    <t>&gt;PolB_Bf_Clost496551705 .</t>
  </si>
  <si>
    <t>&gt;PolB_Bf_Lyssp636839162 .</t>
  </si>
  <si>
    <t>&gt;PolB_Bf_Pepba652507068 .</t>
  </si>
  <si>
    <t>&gt;PolB_Bf_Peprh497933658 .</t>
  </si>
  <si>
    <t>&gt;PolB_Bf_Robsp653043203 .</t>
  </si>
  <si>
    <t>&gt;PolB_Bf_Staau447012336 .</t>
  </si>
  <si>
    <t>&gt;PolB_Bj_Mycag490123584 .</t>
  </si>
  <si>
    <t>&gt;PolB_Bp_Astsp557832149 .</t>
  </si>
  <si>
    <t>&gt;PolB_Brugia_timori@VDO06507 .</t>
  </si>
  <si>
    <t>&gt;PolB_Bu_Fusnu495969030 .</t>
  </si>
  <si>
    <t>&gt;PolB_Chitinophaga@WP_168765844 .</t>
  </si>
  <si>
    <t>&gt;PolB_delta_OATA01000153_52 .</t>
  </si>
  <si>
    <t>&gt;PolB_delta_OAVV01000102_73_75 .</t>
  </si>
  <si>
    <t>&gt;PolB_delta_OBKN01000017_3 .</t>
  </si>
  <si>
    <t>&gt;PolB_delta_OBYQ01000140_76 .</t>
  </si>
  <si>
    <t>&gt;PolB_delta_OCLC01000020_66 .</t>
  </si>
  <si>
    <t>&gt;PolB_delta_OFMV01000048_85 .</t>
  </si>
  <si>
    <t>&gt;PolB_delta_OGXI01000029_95 .</t>
  </si>
  <si>
    <t>&gt;PolB_delta_OGYD01000028_46 .</t>
  </si>
  <si>
    <t>&gt;PolB_delta_OIXH01000142_71_69 .</t>
  </si>
  <si>
    <t>&gt;PolB_delta_OJQC01000022_27 .</t>
  </si>
  <si>
    <t>&gt;PolB_delta_OKRW01000057_66 .</t>
  </si>
  <si>
    <t>&gt;PolB_delta_OLNW01000127_94 .</t>
  </si>
  <si>
    <t>&gt;PolB_delta_OLOZ01000093_47 .</t>
  </si>
  <si>
    <t>&gt;PolB_delta_OLXC01000001_9 .</t>
  </si>
  <si>
    <t>&gt;PolB_delta_OMAC01000093_46 .</t>
  </si>
  <si>
    <t>&gt;PolB_Edwardsiella_phage@YP_008869267 .</t>
  </si>
  <si>
    <t>&gt;PolB_Ensifer_aridi@WP_085044344 .</t>
  </si>
  <si>
    <t>&gt;PolB_Escherichia_phage_Halfdan@AXC34310 .</t>
  </si>
  <si>
    <t>&gt;PolB_Escherichia_phage_Skure@QBZ71662 .</t>
  </si>
  <si>
    <t>&gt;PolB_Escherichia_phage_vB_EcoP_PTXU04@QBQ76649 .</t>
  </si>
  <si>
    <t>&gt;PolB_f1_Burph48697545 .</t>
  </si>
  <si>
    <t>&gt;PolB_f3_Leuph291010740 .</t>
  </si>
  <si>
    <t>&gt;PolB_f3_Leuph399528542 .</t>
  </si>
  <si>
    <t>&gt;PolB_f3_Lisph157325398 .</t>
  </si>
  <si>
    <t>&gt;PolB_f3_Lisph207270805 .</t>
  </si>
  <si>
    <t>&gt;PolB_Flavob_phages_QWCE01000387_72 .</t>
  </si>
  <si>
    <t>&gt;PolB_gamma_OKSB01000084_72 .</t>
  </si>
  <si>
    <t>&gt;PolB_gamma_OLQL01000089_65_67 .</t>
  </si>
  <si>
    <t>&gt;PolB_Gemmobacter_caeni@WP_108129377 .</t>
  </si>
  <si>
    <t>&gt;PolB_Gemmobacter_lutimaris@WP_119134895 .</t>
  </si>
  <si>
    <t>&gt;PolB_MAO23561 .</t>
  </si>
  <si>
    <t>&gt;PolB_Mesorhizobium@RWF33783 .</t>
  </si>
  <si>
    <t>&gt;PolB_Mesorhizobium@RWO06348 .</t>
  </si>
  <si>
    <t>&gt;PolB_Mesorhizobium@WP_140838457 .</t>
  </si>
  <si>
    <t>&gt;PolB_Myoviridae@QHJ80461 .</t>
  </si>
  <si>
    <t>&gt;PolB_Myoviridae@QHJ84235 .</t>
  </si>
  <si>
    <t>&gt;PolB_NBO98839 .</t>
  </si>
  <si>
    <t>&gt;PolB_NBO99567 .</t>
  </si>
  <si>
    <t>&gt;PolB_NBP70489 .</t>
  </si>
  <si>
    <t>&gt;PolB_NCV79718 .</t>
  </si>
  <si>
    <t>&gt;PolB_NDB81450 .</t>
  </si>
  <si>
    <t>&gt;PolB_NDC95674 .</t>
  </si>
  <si>
    <t>&gt;PolB_NKC02001 .</t>
  </si>
  <si>
    <t>&gt;PolB_Oceanicola@WP_024812758 .</t>
  </si>
  <si>
    <t>&gt;PolB_Pantoea_phage@YP_009624343 .</t>
  </si>
  <si>
    <t>&gt;PolB_Pantoea_phage_vB_PagM_AAM22@QDH45632 .</t>
  </si>
  <si>
    <t>&gt;PolB_Prokaryotic_dsDNA_virus@QDP48865 .</t>
  </si>
  <si>
    <t>&gt;PolB_Prokaryotic_dsDNA_virus@QDP50276 .</t>
  </si>
  <si>
    <t>&gt;PolB_Prokaryotic_dsDNA_virus@QDP52379 .</t>
  </si>
  <si>
    <t>&gt;PolB_Prokaryotic_dsDNA_virus@QDP56505 .</t>
  </si>
  <si>
    <t>&gt;PolB_Pseudo_nitzschia@AYD75908 .</t>
  </si>
  <si>
    <t>&gt;PolB_Pseudoalteromonas_phage_PHS21@AQN32315 .</t>
  </si>
  <si>
    <t>&gt;PolB_Pseudomonas_phage_KP1@QBZ71734 .</t>
  </si>
  <si>
    <t>&gt;PolB_Rheinheimera_phage_vB_RspM_Barba19A@QCQ61866 .</t>
  </si>
  <si>
    <t>&gt;PolB_Rhizobium_azibense@WP_133940372 .</t>
  </si>
  <si>
    <t>&gt;PolB_Siphoviridae_sp_ctdc_1@AXH72174 .</t>
  </si>
  <si>
    <t>&gt;PolB_Sphingobium_barthaii@WP_133654075 .</t>
  </si>
  <si>
    <t>&gt;PolB_unclassified@RPG34605 .</t>
  </si>
  <si>
    <t>&gt;PolB_unclassified@WP_138151163 .</t>
  </si>
  <si>
    <t>&gt;PolB_unclassified_Marinobacter@WP_152437815 .</t>
  </si>
  <si>
    <t>&gt;PolB_V_Ca_Agrobacterium_phage_7_7_1@YP_007006473 .</t>
  </si>
  <si>
    <t>&gt;PolB_V_Ca_Curvibacter_phage_P26059A@ASJ79207 .</t>
  </si>
  <si>
    <t>&gt;PolB_V_Ca_Klebsiella_phage_JD001@YP_007392876 .</t>
  </si>
  <si>
    <t>&gt;PolB_V_Ca_Proteus_phage_VB_PmiS_Isfahan@YP_009600640 .</t>
  </si>
  <si>
    <t>&gt;PolB_V_Ca_Rhizobium_phage_vB_RglS_P106B@YP_009005974 .</t>
  </si>
  <si>
    <t>&gt;PolB_V_Ca_Siphoviridae@AXF53124 .</t>
  </si>
  <si>
    <t>&gt;PolB_V_ds_Achromobacter_phage_phiAxp_1@YP_009220363 .</t>
  </si>
  <si>
    <t>&gt;PolB_V_ds_Burkholderia_phage_AH2@YP_006561157 .</t>
  </si>
  <si>
    <t>&gt;PolB_V_ds_Burkholderia_phage_BcepGomr@YP_001210246 .</t>
  </si>
  <si>
    <t>&gt;PolB_V_ds_Enterobacteria_phage_JenP1@YP_009220000 .</t>
  </si>
  <si>
    <t>&gt;PolB_V_ds_Loktanella_phage_pCB2051_A@YP_007674913 .</t>
  </si>
  <si>
    <t>&gt;PolB_V_ds_Nitrincola_zeta_phage_1M3_16@YP_009037283 .</t>
  </si>
  <si>
    <t>&gt;PolB_V_ds_Pseudoalteromonas_phage_B8b@AII27474 .</t>
  </si>
  <si>
    <t>&gt;PolB_V_ds_Pseudomonas_phage_PaMx25@ALH23797 .</t>
  </si>
  <si>
    <t>&gt;PolB_V_ds_Pseudomonas_phage_phiPMW@ANA49321 .</t>
  </si>
  <si>
    <t>&gt;PolB_V_ds_Rhizobium_phage_RHEph06@YP_009145906 .</t>
  </si>
  <si>
    <t>&gt;PolB_V_ds_Rhodobacter_phage_RcSpartan@AKU43211 .</t>
  </si>
  <si>
    <t>&gt;PolB_V_ds_Salmonella_phage_9NA@YP_009101235 .</t>
  </si>
  <si>
    <t>&gt;PolB_V_ds_Salmonella_phage_FSL_SP_062@AGF89344 .</t>
  </si>
  <si>
    <t>&gt;PolB_V_un_CrAssphage@AXF52210 .</t>
  </si>
  <si>
    <t>&gt;PolB_V_un_CrAssphage@AXH74552 .</t>
  </si>
  <si>
    <t>&gt;PolB_V_un_unidentified_phage@QHJ81539 .</t>
  </si>
  <si>
    <t>&gt;PolB_Vibrio_phage_CP_T1@YP_007003043 .</t>
  </si>
  <si>
    <t>&gt;PolB_Vibrio_phage_LP_1@AZU97909 .</t>
  </si>
  <si>
    <t>&gt;PolB_Vibrio_phage_vB_VhaS_tm@ANO57495 .</t>
  </si>
  <si>
    <t>&gt;PolB_Vibrio_phage_vB_VpS_CA8@QEA10949 .</t>
  </si>
  <si>
    <t>&gt;PolB_Vibrio_zeta_phage_1_017_O_10N_286_55_C11@AUR82035 .</t>
  </si>
  <si>
    <t>&gt;PolB_Vibrio_zeta_phage_1_084_O_10N_261_49_F5@AUR86405 .</t>
  </si>
  <si>
    <t>&gt;PolB_Vibrio_zeta_phage_1_185_O_10N_286_49_C2@AUR93215 .</t>
  </si>
  <si>
    <t>&gt;PolB_Vibrio_zeta_phage_1_251_O_10N_261_55_E5@AUR98495 .</t>
  </si>
  <si>
    <t>&gt;PolB_Xanthomonas_phage_XAJ2@AMW36143 .</t>
  </si>
  <si>
    <t>&gt;PolB_Yersinia_phage_fEV_1@SPL81339 .</t>
  </si>
  <si>
    <t>&gt;PolB_zeta_OBKV01000026_21 .</t>
  </si>
  <si>
    <t>&gt;PolB_zeta_OIJI01000001_3_5_7 .</t>
  </si>
  <si>
    <t>&gt;PolB_zeta_OIXA01000019_11 .</t>
  </si>
  <si>
    <t>&gt;PolB_zeta_OJMP01000008_100 .</t>
  </si>
  <si>
    <t>&gt;PolB_zeta_OLFV01000031_95_96_98 .</t>
  </si>
  <si>
    <t>&gt;PolB_zeta_OLGM01000006_19 .</t>
  </si>
  <si>
    <t>&gt;PolB_zeta_OLRF01000054_33_32 .</t>
  </si>
  <si>
    <t>&gt;PolB_zeta_OLWB01000021_109_108_106_104 .</t>
  </si>
  <si>
    <t>&gt;PolB_zeta_OLZQ01000009_38_37_35 .</t>
  </si>
  <si>
    <t>&gt;PolB_zeta_QRFC01000022_42 .</t>
  </si>
  <si>
    <t>&gt;PolB_zeta_zeta_phage_15_203_205 .</t>
  </si>
  <si>
    <t>Data for "Analysis of metagenome-assembled viral genomes from the human gut reveals diverse putative CrAss-like phages with unique genomic features" | Zenodo</t>
  </si>
  <si>
    <t>Reference</t>
  </si>
  <si>
    <t>Current work</t>
  </si>
  <si>
    <t xml:space="preserve"> Holman,D.B. and Kommadath,A. 2022 (Unpublished)</t>
  </si>
  <si>
    <t>Oude Munnink, B. B., Canuti, M., Deijs, M., de Vries, M., Jebbink, M. F., Rebers, S., ... &amp; van der Hoek, L. (2014). Unexplained diarrhoea in HIV-1 infected individuals. BMC Infectious Diseases, 14(1), 1-8.</t>
  </si>
  <si>
    <t>Shkoporov et al 2021 (Unpublished) (Update January 2023)</t>
  </si>
  <si>
    <t>Polymerase type (A or B)</t>
  </si>
  <si>
    <t>PolA</t>
  </si>
  <si>
    <t>PolB</t>
  </si>
  <si>
    <t>OQ221536</t>
  </si>
  <si>
    <t>OQ221537</t>
  </si>
  <si>
    <t>OQ221538</t>
  </si>
  <si>
    <t>OQ221539</t>
  </si>
  <si>
    <t>OQ221540</t>
  </si>
  <si>
    <t>OQ221541</t>
  </si>
  <si>
    <t>OQ221542</t>
  </si>
  <si>
    <t>OQ221543</t>
  </si>
  <si>
    <t>OQ221544</t>
  </si>
  <si>
    <t>OQ221545</t>
  </si>
  <si>
    <t>OQ221546</t>
  </si>
  <si>
    <t>OQ221547</t>
  </si>
  <si>
    <t>OQ221548</t>
  </si>
  <si>
    <t>OQ221549</t>
  </si>
  <si>
    <t>OQ221550</t>
  </si>
  <si>
    <t>OQ221551</t>
  </si>
  <si>
    <t>OQ221552</t>
  </si>
  <si>
    <t>OQ221553</t>
  </si>
  <si>
    <t>OQ221554</t>
  </si>
  <si>
    <t>OQ221555</t>
  </si>
  <si>
    <t>OQ221556</t>
  </si>
  <si>
    <t>OQ221557</t>
  </si>
  <si>
    <t>OQ221558</t>
  </si>
  <si>
    <t>OQ221559</t>
  </si>
  <si>
    <t>This study</t>
  </si>
  <si>
    <t>genee description</t>
  </si>
  <si>
    <t>&gt;PhiCrAssBcn1_gene_38</t>
  </si>
  <si>
    <t>&gt;PhiCrAssBcn2_gene_56</t>
  </si>
  <si>
    <t>&gt;PhiCrAssBcn3_gene_99</t>
  </si>
  <si>
    <t>&gt;PhiCrAssBcn4_gene_16</t>
  </si>
  <si>
    <t>&gt;PhiCrAssBcn5_gene_65</t>
  </si>
  <si>
    <t>&gt;PhiCrAssBcn6_gene_25</t>
  </si>
  <si>
    <t>&gt;PhiCrAssBcn7_gene_54</t>
  </si>
  <si>
    <t>&gt;PhiCrAssBcn8_gene_53</t>
  </si>
  <si>
    <t>&gt;PhiCrAssBcn9_gene_30</t>
  </si>
  <si>
    <t>&gt;PhiCrAssBcn10_gene_78</t>
  </si>
  <si>
    <t>&gt;PhiCrAssBcn11_gene_31</t>
  </si>
  <si>
    <t>&gt;PhiCrAssBcn12_gene_30</t>
  </si>
  <si>
    <t>&gt;PhiCrAssBcn13_gene_50</t>
  </si>
  <si>
    <t>&gt;PhiCrAssBcn14_gene_61</t>
  </si>
  <si>
    <t>&gt;PhiCrAssBcn15_gene_23</t>
  </si>
  <si>
    <t>&gt;PhiCrAssBcn16_gene_22</t>
  </si>
  <si>
    <t>&gt;PhiCrAssBcn17_gene_53</t>
  </si>
  <si>
    <t>&gt;PhiCrAssBcn18_gene_49</t>
  </si>
  <si>
    <t>&gt;PhiCrAssBcn19_gene_93</t>
  </si>
  <si>
    <t>&gt;PhiCrAssBcn20_gene_33</t>
  </si>
  <si>
    <t>&gt;PhiCrAssBcn21_gene_52</t>
  </si>
  <si>
    <t>&gt;PhiCrAssBcn22_gene_74</t>
  </si>
  <si>
    <t>&gt;PhiCrAssBcn23_gene_38</t>
  </si>
  <si>
    <t>&gt;PhiCrAssBcn24_gene_53</t>
  </si>
  <si>
    <t>CrAss001_genee_21</t>
  </si>
  <si>
    <t>&gt;Pol_PhiCrAssBcn1_gene_100</t>
  </si>
  <si>
    <t>&gt;Pol_PhiCrAssBcn2_gene_95</t>
  </si>
  <si>
    <t>&gt;Pol_PhiCrAssBcn3_gene_37</t>
  </si>
  <si>
    <t>&gt;Pol_PhiCrAssBcn4_gene_56</t>
  </si>
  <si>
    <t>&gt;Pol_PhiCrAssBcn5_gene_5_2</t>
  </si>
  <si>
    <t>&gt;Pol_PhiCrAssBcn6_gene_89</t>
  </si>
  <si>
    <t>&gt;Pol_PhiCrAssBcn7_gene_94</t>
  </si>
  <si>
    <t>&gt;Pol_PhiCrAssBcn8_gene_13</t>
  </si>
  <si>
    <t>&gt;Pol_PhiCrAssBcn9_gene_70</t>
  </si>
  <si>
    <t>&gt;Pol_PhiCrAssBcn10_gene_38</t>
  </si>
  <si>
    <t>&gt;Pol_PhiCrAssBcn11_gene_71</t>
  </si>
  <si>
    <t>&gt;Pol_PhiCrAssBcn12_gene_70</t>
  </si>
  <si>
    <t>&gt;Pol_PhiCrAssBcn13_gene_12</t>
  </si>
  <si>
    <t>&gt;Pol_PhiCrAssBcn14_gene_17</t>
  </si>
  <si>
    <t>&gt;Pol_PhiCrAssBcn15_gene_92</t>
  </si>
  <si>
    <t>&gt;Pol_PhiCrAssBcn16_gene_66</t>
  </si>
  <si>
    <t>&gt;Pol_PhiCrAssBcn17_gene_13</t>
  </si>
  <si>
    <t>&gt;Pol_PhiCrAssBcn18_gene_6</t>
  </si>
  <si>
    <t>&gt;Pol_PhiCrAssBcn19_gene_9_2</t>
  </si>
  <si>
    <t>&gt;Pol_PhiCrAssBcn20_gene_96</t>
  </si>
  <si>
    <t>&gt;Pol_PhiCrAssBcn21_gene_13</t>
  </si>
  <si>
    <t>&gt;Pol_PhiCrAssBcn22_gene_33</t>
  </si>
  <si>
    <t>&gt;Pol_PhiCrAssBcn23_gene_101</t>
  </si>
  <si>
    <t>&gt;Pol_PhiCrAssBcn24_gene_92</t>
  </si>
  <si>
    <t>&gt;PolA_genee_11_CENS01015162 .</t>
  </si>
  <si>
    <t>&gt;PolA_genee_13_LFIK01000274 .</t>
  </si>
  <si>
    <t>&gt;PolA_genee_22_MDTC01014143 .</t>
  </si>
  <si>
    <t>&gt;PolA_genee_23_TARA_CERP01038047 .</t>
  </si>
  <si>
    <t>&gt;PolA_genee_26_LULO01000006 .</t>
  </si>
  <si>
    <t>&gt;PolA_genee_27_LDZU01000035 .</t>
  </si>
  <si>
    <t>&gt;PolA_genee_35_BCSF01000013 .</t>
  </si>
  <si>
    <t>&gt;PolA_genee_40_Chlamydia_CVNZ01000007ext .</t>
  </si>
  <si>
    <t>&gt;PolA_genee_47_CESO01030555 .</t>
  </si>
  <si>
    <t>&gt;PolA_genee_51_CEUT01009082 .</t>
  </si>
  <si>
    <t>&gt;PolA_genee_65_IAS_virus_KJ003983 .</t>
  </si>
  <si>
    <t>&gt;PolA_genee_66_LAZR01000126 .</t>
  </si>
  <si>
    <t>&gt;PolA_genee_9_BCSF01000238 .</t>
  </si>
  <si>
    <t>&gt;PolA_Hydrogeneobaculum@HHD13176 .</t>
  </si>
  <si>
    <t>&gt;PolB_B_Te_Listeria_monocytogenees@KXS64558 .</t>
  </si>
  <si>
    <t>&gt;PolB_genee_12_CDZN01024782 .</t>
  </si>
  <si>
    <t>&gt;PolB_genee_17_crAssphage .</t>
  </si>
  <si>
    <t>&gt;PolB_genee_18x_Cellulophaga_ph_NC_021806 .</t>
  </si>
  <si>
    <t>&gt;PolB_genee_32_CEAZ01003514 .</t>
  </si>
  <si>
    <t>&gt;PolB_genee_35_CEAR01029167 .</t>
  </si>
  <si>
    <t>&gt;PolB_genee_38_CDZH01002743 .</t>
  </si>
  <si>
    <t>&gt;PolB_genee_48_LSPZ01000006 .</t>
  </si>
  <si>
    <t>&gt;PolB_genee_64_CDZK01015469 .</t>
  </si>
  <si>
    <t>&gt;PolB_genee_74_Flavobact_ph_NC_031904 .</t>
  </si>
  <si>
    <t>Head protein</t>
  </si>
  <si>
    <t>YP_009910761.1</t>
  </si>
  <si>
    <t>[Bacteroides phage crAss001]</t>
  </si>
  <si>
    <t>https://www.ncbi.nlm.nih.gov/protein/YP_009910761.1?report=genbank&amp;log$=prottop&amp;blast_rank=1&amp;RID=54DVEVC4013","YP_009910761.1</t>
  </si>
  <si>
    <t>DAG97411.1</t>
  </si>
  <si>
    <t>MAG TPA: [CrAss-like virus sp.]</t>
  </si>
  <si>
    <t xml:space="preserve"> Head fiber protein</t>
  </si>
  <si>
    <t>DAI58955.1</t>
  </si>
  <si>
    <t>MAG TPA:  [CrAss-like virus sp.]</t>
  </si>
  <si>
    <t>Head fiber protein</t>
  </si>
  <si>
    <t>https://www.ncbi.nlm.nih.gov/protein/DAI58955.1?report=genbank&amp;log$=prottop&amp;blast_rank=3&amp;RID=54DVEVC4013","DAI58955.1</t>
  </si>
  <si>
    <t xml:space="preserve">Head fiber protein </t>
  </si>
  <si>
    <t>DAG93481.1</t>
  </si>
  <si>
    <t>https://www.ncbi.nlm.nih.gov/protein/DAG87855.1?report=genbank&amp;log$=prottop&amp;blast_rank=4&amp;RID=54DVEVC4013","DAG87855.1</t>
  </si>
  <si>
    <t>https://www.ncbi.nlm.nih.gov/protein/DAG97411.1?report=genbank&amp;log$=prottop&amp;blast_rank=2&amp;RID=54DVEVC4013","DAG97411.1</t>
  </si>
  <si>
    <t>Gene fuction</t>
  </si>
  <si>
    <t>Gene description</t>
  </si>
  <si>
    <t>CrAss-like virus sp.</t>
  </si>
  <si>
    <t>Bacteroides phage crAss001</t>
  </si>
  <si>
    <t>Bacteroides uniformis</t>
  </si>
  <si>
    <t>Paludibacteraceae bacterium</t>
  </si>
  <si>
    <t>uncultured phage cr151_1</t>
  </si>
  <si>
    <t>Candidatus Melainabacteria bacterium LEY3_CP_29_8</t>
  </si>
  <si>
    <t>Bacteroides phage DAC15</t>
  </si>
  <si>
    <t>Select seq ref|YP_009910762.1|</t>
  </si>
  <si>
    <t>polygalacturonase/tailspike protein [Bacteroides phage crAss001]</t>
  </si>
  <si>
    <t>YP_009910762.1</t>
  </si>
  <si>
    <t>www.ncbi.nlm.nih.gov/protein/DAK92192.1?report=genbank&amp;log$=prottop&amp;blast_rank=1&amp;RID=51M5DD46016","DAK92192.1</t>
  </si>
  <si>
    <t>DAK92192.1</t>
  </si>
  <si>
    <t>https://www.ncbi.nlm.nih.gov/protein/YP_009910763.1?report=genbank&amp;log$=prottop&amp;blast_rank=2&amp;RID=51M5DD46016","YP_009910763.1</t>
  </si>
  <si>
    <t>YP_009910763.1</t>
  </si>
  <si>
    <t>https://www.ncbi.nlm.nih.gov/protein/WP_202192596.1?report=genbank&amp;log$=prottop&amp;blast_rank=3&amp;RID=51M5DD46016","WP_202192596.1</t>
  </si>
  <si>
    <t>WP_202192596.1</t>
  </si>
  <si>
    <t>www.ncbi.nlm.nih.gov/protein/DAG87534.1?report=genbank&amp;log$=prottop&amp;blast_rank=4&amp;RID=51M5DD46016","DAG87534.1</t>
  </si>
  <si>
    <t>DAG87534.1</t>
  </si>
  <si>
    <t>https://www.ncbi.nlm.nih.gov/protein/MBR5573728.1?report=genbank&amp;log$=prottop&amp;blast_rank=5&amp;RID=51M5DD46016","MBR5573728.1</t>
  </si>
  <si>
    <t>MBR5573728.1</t>
  </si>
  <si>
    <t>https://www.ncbi.nlm.nih.gov/protein/DAI59002.1?report=genbank&amp;log$=prottop&amp;blast_rank=6&amp;RID=51M5DD46016","DAI59002.1</t>
  </si>
  <si>
    <t>DAI59002.1</t>
  </si>
  <si>
    <t>https://www.ncbi.nlm.nih.gov/protein/DAG97427.1?report=genbank&amp;log$=prottop&amp;blast_rank=7&amp;RID=51M5DD46016","DAG97427.1</t>
  </si>
  <si>
    <t>DAG97427.1</t>
  </si>
  <si>
    <t>www.ncbi.nlm.nih.gov/protein/DAG87869.1?report=genbank&amp;log$=prottop&amp;blast_rank=8&amp;RID=51M5DD46016","DAG87869.1</t>
  </si>
  <si>
    <t>DAG87869.1</t>
  </si>
  <si>
    <t>https://www.ncbi.nlm.nih.gov/protein/YP_010359028.1?report=genbank&amp;log$=prottop&amp;blast_rank=9&amp;RID=51M5DD46016","YP_010359028.1</t>
  </si>
  <si>
    <t>YP_010359028.1</t>
  </si>
  <si>
    <t>www.ncbi.nlm.nih.gov/protein/OLA93332.1?report=genbank&amp;log$=prottop&amp;blast_rank=10&amp;RID=51M5DD46016","OLA93332.1</t>
  </si>
  <si>
    <t>OLA93332.1</t>
  </si>
  <si>
    <t>www.ncbi.nlm.nih.gov/protein/YP_010106268.1?report=genbank&amp;log$=prottop&amp;blast_rank=11&amp;RID=51M5DD46016","YP_010106268.1</t>
  </si>
  <si>
    <t>YP_010106268.1</t>
  </si>
  <si>
    <t>https://www.ncbi.nlm.nih.gov/protein/DAS84795.1?report=genbank&amp;log$=prottop&amp;blast_rank=18&amp;RID=51M5DD46016","DAS84795.1</t>
  </si>
  <si>
    <t>DAS84795.1</t>
  </si>
  <si>
    <t>https://www.ncbi.nlm.nih.gov/protein/DAP71778.1?report=genbank&amp;log$=prottop&amp;blast_rank=27&amp;RID=51M5DD46016","DAP71778.1</t>
  </si>
  <si>
    <t>DAP71778.1</t>
  </si>
  <si>
    <t xml:space="preserve">TPA: hypothetical protein </t>
  </si>
  <si>
    <t xml:space="preserve">virion structural protein </t>
  </si>
  <si>
    <t xml:space="preserve">hypothetical protein </t>
  </si>
  <si>
    <t>TPA: tailspike protein</t>
  </si>
  <si>
    <t xml:space="preserve">TPA: Preneck appendage protein helix, VIRAL PROTEIN.05A </t>
  </si>
  <si>
    <t>hypothetical protein M1M46_gp091</t>
  </si>
  <si>
    <t xml:space="preserve">hypothetical protein BHW64_07035 </t>
  </si>
  <si>
    <t xml:space="preserve">TPA: cell wall surface anchor family protein </t>
  </si>
  <si>
    <t xml:space="preserve">TPA: Pectate lyase </t>
  </si>
  <si>
    <t>Shkoporov et al 2020 (Unpublished) (Update January 2023)</t>
  </si>
  <si>
    <t>Tisza, M. J., &amp; Buck, C. B. (2021). A catalog of tens of thousands of viruses from human metagenomes reveals hidden associations with chronic diseases. Proceedings of the National Academy of Sciences, 118(23), e2023202118.</t>
  </si>
  <si>
    <t>Brown, C. T., Olm, M. R., Thomas, B. C., &amp; Banfield, J. F. (2016). Measurement of bacterial replication rates in microbial communities. Nature biotechnology, 34(12), 1256-1263.</t>
  </si>
  <si>
    <t>Hryckowian, A. J., Merrill, B. D., Porter, N. T., Van Treuren, W., Nelson, E. J., Garlena, R. A., ... &amp; Sonnenburg, J. L. (2020). Bacteroides thetaiotaomicron-infecting bacteriophage isolates inform sequence-based host range predictions. Cell Host &amp; Microbe, 28(3), 371-379.</t>
  </si>
  <si>
    <t>https://www.ncbi.nlm.nih.gov/protein/YP_009910762.1</t>
  </si>
  <si>
    <t>Unpublished</t>
  </si>
  <si>
    <t>&gt;PhiCrAssBcn1_gene_36</t>
  </si>
  <si>
    <t>&gt;PhiCrAssBcn2_gene_58</t>
  </si>
  <si>
    <t>&gt;PhiCrAssBcn3_gene_101</t>
  </si>
  <si>
    <t>&gt;PhiCrAssBcn4_gene_18</t>
  </si>
  <si>
    <t>&gt;PhiCrAssBcn5_gene_63</t>
  </si>
  <si>
    <t>&gt;PhiCrAssBcn6_gene_23</t>
  </si>
  <si>
    <t>&gt;PhiCrAssBcn7_gene_56</t>
  </si>
  <si>
    <t>&gt;PhiCrAssBcn8_gene_51</t>
  </si>
  <si>
    <t>&gt;PhiCrAssBcn9_gene_32</t>
  </si>
  <si>
    <t>&gt;PhiCrAssBcn10_gene_76</t>
  </si>
  <si>
    <t>&gt;PhiCrAssBcn11_gene_33</t>
  </si>
  <si>
    <t>&gt;PhiCrAssBcn12_gene_31</t>
  </si>
  <si>
    <t>&gt;PhiCrAssBcn13_gene_48</t>
  </si>
  <si>
    <t>&gt;PhiCrAssBcn14_gene_59</t>
  </si>
  <si>
    <t>&gt;PhiCrAssBcn15_gene_21</t>
  </si>
  <si>
    <t>&gt;PhiCrAssBcn16_gene_24</t>
  </si>
  <si>
    <t>&gt;PhiCrAssBcn17_gene_51</t>
  </si>
  <si>
    <t>&gt;PhiCrAssBcn18_gene_47</t>
  </si>
  <si>
    <t>&gt;PhiCrAssBcn19_gene_95</t>
  </si>
  <si>
    <t>&gt;PhiCrAssBcn20_gene_331</t>
  </si>
  <si>
    <t>&gt;PhiCrAssBcn21_gene_50</t>
  </si>
  <si>
    <t>&gt;PhiCrAssBcn22_gene_72</t>
  </si>
  <si>
    <t>&gt;PhiCrAssBcn23_gene_36</t>
  </si>
  <si>
    <t>&gt;PhiCrAssBcn24_gene_55</t>
  </si>
  <si>
    <t>CrAss001_genee_23</t>
  </si>
  <si>
    <t>Shkoporov, A. N., Khokhlova, E. V., Fitzgerald, C. B., Stockdale, S. R., Draper, L. A., Ross, R. P., &amp; Hill, C. (2018). ΦCrAss001 represents the most abundant bacteriophage family in the human gut and infects Bacteroides intestinalis. Nature communications, 9(1), 4781.</t>
  </si>
  <si>
    <t>https://www.ncbi.nlm.nih.gov/protein/DAG93481.1?report=genbank&amp;log$=prottop&amp;blast_rank=5&amp;RID=54DVEVC4013","DAG93481.1</t>
  </si>
  <si>
    <t>https://www.ncbi.nlm.nih.gov/protein/DAP71780.1?report=genbank&amp;log$=prottop&amp;blast_rank=6&amp;RID=54DVEVC4013","DAP71780.1</t>
  </si>
  <si>
    <t>DAP71780.1</t>
  </si>
  <si>
    <t>https://www.ncbi.nlm.nih.gov/protein/DAG90808.1?report=genbank&amp;log$=prottop&amp;blast_rank=7&amp;RID=54DVEVC4013","DAG90808.1</t>
  </si>
  <si>
    <t>DAG90808.1</t>
  </si>
  <si>
    <t>https://www.ncbi.nlm.nih.gov/protein/DAH00588.1?report=genbank&amp;log$=prottop&amp;blast_rank=8&amp;RID=54DVEVC4013","DAH00588.1</t>
  </si>
  <si>
    <t>DAH00588.1</t>
  </si>
  <si>
    <t>https://www.ncbi.nlm.nih.gov/protein/DAH69558.1?report=genbank&amp;log$=prottop&amp;blast_rank=9&amp;RID=54DVEVC4013","DAH69558.1</t>
  </si>
  <si>
    <t>DAH69558.1</t>
  </si>
  <si>
    <t>https://www.ncbi.nlm.nih.gov/protein/DAR01814.1?report=genbank&amp;log$=prottop&amp;blast_rank=10&amp;RID=54DVEVC4013","DAR01814.1</t>
  </si>
  <si>
    <t>DAR01814.1</t>
  </si>
  <si>
    <t>https://www.ncbi.nlm.nih.gov/protein/DAK92165.1?report=genbank&amp;log$=prottop&amp;blast_rank=11&amp;RID=54DVEVC4013","DAK92165.1</t>
  </si>
  <si>
    <t>DAK92165.1</t>
  </si>
  <si>
    <t>https://www.ncbi.nlm.nih.gov/protein/DAP18802.1?report=genbank&amp;log$=prottop&amp;blast_rank=12&amp;RID=54DVEVC4013","DAP18802.1</t>
  </si>
  <si>
    <t>DAP18802.1</t>
  </si>
  <si>
    <t>https://www.ncbi.nlm.nih.gov/protein/YP_010111775.1?report=genbank&amp;log$=prottop&amp;blast_rank=13&amp;RID=54DVEVC4013","YP_010111775.1</t>
  </si>
  <si>
    <t>YP_010111775.1</t>
  </si>
  <si>
    <t>uncultured phage cr126_1</t>
  </si>
  <si>
    <t>MAG TPA: Head fiber protein [CrAss-like virus sp.] - Protein - NCBI (nih.gov)</t>
  </si>
  <si>
    <t>DAK92165.2</t>
  </si>
  <si>
    <t>Hypothetical protein</t>
  </si>
  <si>
    <t>&gt;PhiCrAssBcn1_gene_101</t>
  </si>
  <si>
    <t>CrAss001_gene_63</t>
  </si>
  <si>
    <t>&gt;PhiCrAssBcn2_gene_94</t>
  </si>
  <si>
    <t>&gt;PhiCrAssBcn3_gene_36</t>
  </si>
  <si>
    <t>&gt;PhiCrAssBcn4_gene_55</t>
  </si>
  <si>
    <t>&gt;PhiCrAssBcn5_gene_26</t>
  </si>
  <si>
    <t>&gt;PhiCrAssBcn6_gene_90</t>
  </si>
  <si>
    <t>&gt;PhiCrAssBcn7_gene_13</t>
  </si>
  <si>
    <t>&gt;PhiCrAssBcn8_gene_14</t>
  </si>
  <si>
    <t>&gt;PhiCrAssBcn9_gene_69</t>
  </si>
  <si>
    <t>&gt;PhiCrAssBcn10_gene_39</t>
  </si>
  <si>
    <t>&gt;PhiCrAssBcn11_gene_70</t>
  </si>
  <si>
    <t>&gt;PhiCrAssBcn12_gene_69</t>
  </si>
  <si>
    <t>&gt;PhiCrAssBcn13_gene_13</t>
  </si>
  <si>
    <t>&gt;PhiCrAssBcn14_gene_18</t>
  </si>
  <si>
    <t>&gt;PhiCrAssBcn16_gene_65</t>
  </si>
  <si>
    <t>&gt;PhiCrAssBcn15_gene_93</t>
  </si>
  <si>
    <t>&gt;PhiCrAssBcn17_gene_14</t>
  </si>
  <si>
    <t>&gt;PhiCrAssBcn18_gene_7</t>
  </si>
  <si>
    <t>&gt;PhiCrAssBcn19_gene_28</t>
  </si>
  <si>
    <t>&gt;PhiCrAssBcn20_gene_97</t>
  </si>
  <si>
    <t>&gt;PhiCrAssBcn21_gene_14</t>
  </si>
  <si>
    <t>&gt;PhiCrAssBcn22_gene_34</t>
  </si>
  <si>
    <t>&gt;PhiCrAssBcn23_gene_102</t>
  </si>
  <si>
    <t>&gt;PhiCrAssBcn24_gene_91</t>
  </si>
  <si>
    <t>uncultured phage cr112_1</t>
  </si>
  <si>
    <t>Bacteriophage sp.</t>
  </si>
  <si>
    <t>CrAss-like virus sp.]</t>
  </si>
  <si>
    <t xml:space="preserve">hypothetical protein KNV39_gp058 </t>
  </si>
  <si>
    <t xml:space="preserve">hypothetical protein KNV42_gp014 </t>
  </si>
  <si>
    <t xml:space="preserve">Protein of unknown function (DUF1653) </t>
  </si>
  <si>
    <t xml:space="preserve">protein of unknown function DUF1653 </t>
  </si>
  <si>
    <t xml:space="preserve">hypothetical protein M1M46_gp016 </t>
  </si>
  <si>
    <t>https://www.ncbi.nlm.nih.gov/protein/DAI58975.1?report=genbank&amp;log$=prottop&amp;blast_rank=2&amp;RID=57BP5K5J01N","DAI58975.1</t>
  </si>
  <si>
    <t>DAI58975.1</t>
  </si>
  <si>
    <t xml:space="preserve"> shock protein B </t>
  </si>
  <si>
    <t>https://www.ncbi.nlm.nih.gov/protein/DAS05474.1?report=genbank&amp;log$=prottop&amp;blast_rank=3&amp;RID=57BP5K5J01N","DAS05474.1</t>
  </si>
  <si>
    <t>DAS05474.1</t>
  </si>
  <si>
    <t>https://www.ncbi.nlm.nih.gov/protein/YP_010111477.1?report=genbank&amp;log$=prottop&amp;blast_rank=4&amp;RID=57BP5K5J01N","YP_010111477.1</t>
  </si>
  <si>
    <t xml:space="preserve">YP_010111477   </t>
  </si>
  <si>
    <t>https://www.ncbi.nlm.nih.gov/protein/DAI06346.1?report=genbank&amp;log$=prottop&amp;blast_rank=5&amp;RID=57BP5K5J01N","DAI06346.1</t>
  </si>
  <si>
    <t>DAI06346.1</t>
  </si>
  <si>
    <t>https://www.ncbi.nlm.nih.gov/protein/DAP18930.1?report=genbank&amp;log$=prottop&amp;blast_rank=6&amp;RID=57BP5K5J01N","DAP18930.1</t>
  </si>
  <si>
    <t>DAP18930.1</t>
  </si>
  <si>
    <t>https://www.ncbi.nlm.nih.gov/protein/DAR01856.1?report=genbank&amp;log$=prottop&amp;blast_rank=7&amp;RID=57BP5K5J01N","DAR01856.1</t>
  </si>
  <si>
    <t>DAR01856.1</t>
  </si>
  <si>
    <t>https://www.ncbi.nlm.nih.gov/protein/DAQ12971.1?report=genbank&amp;log$=prottop&amp;blast_rank=8&amp;RID=57BP5K5J01N","DAQ12971.1</t>
  </si>
  <si>
    <t>DAQ12971.1</t>
  </si>
  <si>
    <t>https://www.ncbi.nlm.nih.gov/protein/DAH69589.1?report=genbank&amp;log$=prottop&amp;blast_rank=9&amp;RID=57BP5K5J01N","DAH69589.1</t>
  </si>
  <si>
    <t>DAH69589.1</t>
  </si>
  <si>
    <t>https://www.ncbi.nlm.nih.gov/protein/YP_010111708.1?report=genbank&amp;log$=prottop&amp;blast_rank=10&amp;RID=57BP5K5J01N","YP_010111708.1</t>
  </si>
  <si>
    <t>YP_010111708.1</t>
  </si>
  <si>
    <t>https://www.ncbi.nlm.nih.gov/protein/DAI06077.1?report=genbank&amp;log$=prottop&amp;blast_rank=11&amp;RID=57BP5K5J01N","DAI06077.1</t>
  </si>
  <si>
    <t>DAI06077.1</t>
  </si>
  <si>
    <t>https://www.ncbi.nlm.nih.gov/protein/DAP18873.1?report=genbank&amp;log$=prottop&amp;blast_rank=12&amp;RID=57BP5K5J01N","DAP18873.1</t>
  </si>
  <si>
    <t>DAP18873.1</t>
  </si>
  <si>
    <t>https://www.ncbi.nlm.nih.gov/protein/UWG93202.1?report=genbank&amp;log$=prottop&amp;blast_rank=13&amp;RID=57BP5K5J01N","UWG93202.1</t>
  </si>
  <si>
    <t>UWG93202.1</t>
  </si>
  <si>
    <t>Nishijima,S. et al. 2023</t>
  </si>
  <si>
    <t>www.ncbi.nlm.nih.gov/protein/UVM79593.1?report=genbank&amp;log$=prottop&amp;blast_rank=14&amp;RID=57BP5K5J01N","UVM79593.1</t>
  </si>
  <si>
    <t>Nishijima,S. et al. 2024</t>
  </si>
  <si>
    <t>UVM79593.1</t>
  </si>
  <si>
    <t>https://www.ncbi.nlm.nih.gov/protein/YP_010358955.1?report=genbank&amp;log$=prottop&amp;blast_rank=15&amp;RID=57BP5K5J01N","YP_010358955.1</t>
  </si>
  <si>
    <t>YP_010358955.1</t>
  </si>
  <si>
    <t>https://www.ncbi.nlm.nih.gov/protein/DAG94300.1?report=genbank&amp;log$=prottop&amp;blast_rank=16&amp;RID=57BP5K5J01N","DAG94300.1</t>
  </si>
  <si>
    <t>DAG94300.1</t>
  </si>
  <si>
    <t>Lysis regulatory protein/holin</t>
  </si>
  <si>
    <t>&gt;PhiCrAssBcn1_gene_33</t>
  </si>
  <si>
    <t>&gt;PhiCrAssBcn2_gene_61</t>
  </si>
  <si>
    <t>&gt;PhiCrAssBcn3_gene_3</t>
  </si>
  <si>
    <t>&gt;PhiCrAssBcn4_gene_21</t>
  </si>
  <si>
    <t>&gt;PhiCrAssBcn5_gene_60</t>
  </si>
  <si>
    <t>&gt;PhiCrAssBcn6_gene_20</t>
  </si>
  <si>
    <t>&gt;PhiCrAssBcn7_gene_59</t>
  </si>
  <si>
    <t>&gt;PhiCrAssBcn8_gene_48</t>
  </si>
  <si>
    <t>&gt;PhiCrAssBcn9_gene_35</t>
  </si>
  <si>
    <t>&gt;PhiCrAssBcn10_gene_73</t>
  </si>
  <si>
    <t>&gt;PhiCrAssBcn11_gene_36</t>
  </si>
  <si>
    <t>&gt;PhiCrAssBcn12_gene_35</t>
  </si>
  <si>
    <t>&gt;PhiCrAssBcn13_gene_45</t>
  </si>
  <si>
    <t>&gt;PhiCrAssBcn14_gene_55</t>
  </si>
  <si>
    <t>&gt;PhiCrAssBcn15_gene_17</t>
  </si>
  <si>
    <t>&gt;PhiCrAssBcn16_gene_28</t>
  </si>
  <si>
    <t>&gt;PhiCrAssBcn17_gene_48</t>
  </si>
  <si>
    <t>&gt;PhiCrAssBcn18_gene_43</t>
  </si>
  <si>
    <t>&gt;PhiCrAssBcn19_gene_98</t>
  </si>
  <si>
    <t>&gt;PhiCrAssBcn20_gene_26</t>
  </si>
  <si>
    <t>&gt;PhiCrAssBcn21_gene_47</t>
  </si>
  <si>
    <t>&gt;PhiCrAssBcn22_gene_69</t>
  </si>
  <si>
    <t>&gt;PhiCrAssBcn23_gene_33</t>
  </si>
  <si>
    <t>&gt;PhiCrAssBcn24_gene_58</t>
  </si>
  <si>
    <t>CrAss001_gene_28</t>
  </si>
  <si>
    <t>Caudoviricetes sp.</t>
  </si>
  <si>
    <t>TPA: GRB2-binding adapter (GAPT)</t>
  </si>
  <si>
    <t>https://www.ncbi.nlm.nih.gov/protein/DAK99425.1?report=genbank&amp;log$=prottop&amp;blast_rank=22&amp;RID=57BP5K5J01N","DAK99425.1</t>
  </si>
  <si>
    <t>DAK99425.1</t>
  </si>
  <si>
    <t>uncultured phage cr18_1</t>
  </si>
  <si>
    <t>uncultured phage cr106_1</t>
  </si>
  <si>
    <t>uncultured phage cr85_1</t>
  </si>
  <si>
    <t>Bacteroides phage crAss001]</t>
  </si>
  <si>
    <t xml:space="preserve">TPA: YtxH-like protein </t>
  </si>
  <si>
    <t xml:space="preserve">TPA: Heat shock factor binding protein 1 </t>
  </si>
  <si>
    <t xml:space="preserve">TPA: Protein of unknown function (DUF1043) </t>
  </si>
  <si>
    <t xml:space="preserve">phage lysis regulatory protein/holin </t>
  </si>
  <si>
    <t>https://www.ncbi.nlm.nih.gov/protein/YP_009910768.1?report=genbank&amp;log$=prottop&amp;blast_rank=1&amp;RID=52G36VG1013","YP_009910768.1</t>
  </si>
  <si>
    <t>YP_009910768.1</t>
  </si>
  <si>
    <t>https://www.ncbi.nlm.nih.gov/protein/DAI58999.1?report=genbank&amp;log$=prottop&amp;blast_rank=2&amp;RID=52G36VG1013","DAI58999.1</t>
  </si>
  <si>
    <t>https://www.ncbi.nlm.nih.gov/protein/DAU04184.1?report=genbank&amp;log$=prottop&amp;blast_rank=3&amp;RID=52G36VG1013","DAU04184.1</t>
  </si>
  <si>
    <t>DAU04184.1</t>
  </si>
  <si>
    <t>DAI58999.1</t>
  </si>
  <si>
    <t>https://www.ncbi.nlm.nih.gov/protein/DAE36401.1?report=genbank&amp;log$=prottop&amp;blast_rank=4&amp;RID=52G36VG1013","DAE36401.1</t>
  </si>
  <si>
    <t>DAE36401.1</t>
  </si>
  <si>
    <t>https://www.ncbi.nlm.nih.gov/protein/DAQ12947.1?report=genbank&amp;log$=prottop&amp;blast_rank=5&amp;RID=52G36VG1013","DAQ12947.1</t>
  </si>
  <si>
    <t>DAQ12947.1</t>
  </si>
  <si>
    <t>https://www.ncbi.nlm.nih.gov/protein/DAW71729.1?report=genbank&amp;log$=prottop&amp;blast_rank=6&amp;RID=52G36VG1013","DAW71729.1</t>
  </si>
  <si>
    <t>DAW71729.1</t>
  </si>
  <si>
    <t>https://www.ncbi.nlm.nih.gov/protein/YP_010111406.1?report=genbank&amp;log$=prottop&amp;blast_rank=12&amp;RID=52G36VG1013","YP_010111406.1</t>
  </si>
  <si>
    <t>YP_010111406.1</t>
  </si>
  <si>
    <t>https://www.ncbi.nlm.nih.gov/protein/YP_010359609.1?report=genbank&amp;log$=prottop&amp;blast_rank=16&amp;RID=52G36VG1013","YP_010359609.1</t>
  </si>
  <si>
    <t>YP_010359609.1</t>
  </si>
  <si>
    <t>https://www.ncbi.nlm.nih.gov/protein/YP_010110414.1?report=genbank&amp;log$=prottop&amp;blast_rank=17&amp;RID=52G36VG1013","YP_010110414.1</t>
  </si>
  <si>
    <t>YP_010110414.1</t>
  </si>
  <si>
    <t>https://www.ncbi.nlm.nih.gov/protein/DAU67390.1?report=genbank&amp;log$=prottop&amp;blast_rank=18&amp;RID=52G36VG1013","DAU67390.1</t>
  </si>
  <si>
    <t>DAU67390.1</t>
  </si>
  <si>
    <t>https://www.ncbi.nlm.nih.gov/protein/YP_010111619.1?report=genbank&amp;log$=prottop&amp;blast_rank=21&amp;RID=52G36VG1013","YP_010111619.1</t>
  </si>
  <si>
    <t>YP_010111619.1</t>
  </si>
  <si>
    <t>HNH-endonuclease</t>
  </si>
  <si>
    <t>&gt;PhiCrAssBcn3_gene_bdl</t>
  </si>
  <si>
    <t>&gt;PhiCrAssBcn2_gene_bdl</t>
  </si>
  <si>
    <t>&gt;PhiCrAssBcn1_gene_bld</t>
  </si>
  <si>
    <t>&gt;PhiCrAssBcn4_gene_bdl</t>
  </si>
  <si>
    <t>&gt;PhiCrAssBcn5_gene_bdl</t>
  </si>
  <si>
    <t>&gt;PhiCrAssBcn6_gene_bdl</t>
  </si>
  <si>
    <t>&gt;PhiCrAssBcn7_gene_bdl</t>
  </si>
  <si>
    <t>&gt;PhiCrAssBcn8_gene_bdl</t>
  </si>
  <si>
    <t>&gt;PhiCrAssBcn9_gene_5</t>
  </si>
  <si>
    <t>&gt;PhiCrAssBcn10_gene_103</t>
  </si>
  <si>
    <t>&gt;PhiCrAssBcn13_gene_75</t>
  </si>
  <si>
    <t>&gt;PhiCrAssBcn14_gene_bdl</t>
  </si>
  <si>
    <t>&gt;PhiCrAssBcn15_gene_bdl</t>
  </si>
  <si>
    <t>&gt;PhiCrAssBcn16_gene_bdl</t>
  </si>
  <si>
    <t>&gt;PhiCrAssBcn17_gene_77</t>
  </si>
  <si>
    <t>&gt;PhiCrAssBcn18_gene_bdl</t>
  </si>
  <si>
    <t>&gt;PhiCrAssBcn19_gene_bdl</t>
  </si>
  <si>
    <t>&gt;PhiCrAssBcn21_gene_bdl</t>
  </si>
  <si>
    <t>&gt;PhiCrAssBcn22_gene_bdl</t>
  </si>
  <si>
    <t>&gt;PhiCrAssBcn23_gene_bdl</t>
  </si>
  <si>
    <t>&gt;PhiCrAssBcn24_gene_bdl</t>
  </si>
  <si>
    <t>CrAss001_gene_99</t>
  </si>
  <si>
    <t>Bdl</t>
  </si>
  <si>
    <t>Bacillus phage SPG24</t>
  </si>
  <si>
    <t>Bacillus phage PBC2</t>
  </si>
  <si>
    <t>Salmonella enterica</t>
  </si>
  <si>
    <t>Cronobacter sakazakii</t>
  </si>
  <si>
    <t>Salmonella enterica subsp. enterica serovar Kentucky</t>
  </si>
  <si>
    <t>Salmonella</t>
  </si>
  <si>
    <t>Yersinia</t>
  </si>
  <si>
    <t>Enterobacter cloacae complex</t>
  </si>
  <si>
    <t xml:space="preserve">TPA: homing endonuclease </t>
  </si>
  <si>
    <t xml:space="preserve">HNH endonuclease </t>
  </si>
  <si>
    <t xml:space="preserve">endodeoxyribonuclease </t>
  </si>
  <si>
    <t xml:space="preserve">NUMOD4 motif-containing HNH endonuclease </t>
  </si>
  <si>
    <t>https://www.ncbi.nlm.nih.gov/protein/DAQ12912.1?report=genbank&amp;log$=prottop&amp;blast_rank=2&amp;RID=570BYMNF013","DAQ12912.1</t>
  </si>
  <si>
    <t>DAQ12912.1</t>
  </si>
  <si>
    <t>https://www.ncbi.nlm.nih.gov/protein/YP_010581917.1?report=genbank&amp;log$=prottop&amp;blast_rank=3&amp;RID=570BYMNF013","YP_010581917.1</t>
  </si>
  <si>
    <t>YP_010581917.1</t>
  </si>
  <si>
    <t>Lee,O.H. Unpublished</t>
  </si>
  <si>
    <t>https://www.ncbi.nlm.nih.gov/protein/YP_010679424.1?report=genbank&amp;log$=prottop&amp;blast_rank=4&amp;RID=570BYMNF013","YP_010679424.1</t>
  </si>
  <si>
    <t>YP_010679424.1</t>
  </si>
  <si>
    <t>Kong,M. and Ryu,S. Unpublishec</t>
  </si>
  <si>
    <t>https://www.ncbi.nlm.nih.gov/protein/EAA8490437.1?report=genbank&amp;log$=prottop&amp;blast_rank=5&amp;RID=570BYMNF013","EAA8490437.1</t>
  </si>
  <si>
    <t>EAA8490437.1</t>
  </si>
  <si>
    <t>https://www.ncbi.nlm.nih.gov/protein/WP_105532214.1?report=genbank&amp;log$=prottop&amp;blast_rank=6&amp;RID=570BYMNF013","WP_105532214.1</t>
  </si>
  <si>
    <t>WP_105532214.1</t>
  </si>
  <si>
    <t>Krishna, S. S., Majumdar, I., &amp; Grishin, N. V. (2003). Structural classification of zinc fingers: survey and summary. Nucleic acids research, 31(2), 532-550.</t>
  </si>
  <si>
    <t>https://www.ncbi.nlm.nih.gov/protein/AVT51354.1?report=genbank&amp;log$=prottop&amp;blast_rank=7&amp;RID=570BYMNF013","AVT51354.1</t>
  </si>
  <si>
    <t>AVT51354.1</t>
  </si>
  <si>
    <t>Hawkey,J. et al. Unpublished</t>
  </si>
  <si>
    <t>https://www.ncbi.nlm.nih.gov/protein/WP_223533969.1?report=genbank&amp;log$=prottop&amp;blast_rank=8&amp;RID=570BYMNF013","WP_223533969.1</t>
  </si>
  <si>
    <t>WP_223533969.1</t>
  </si>
  <si>
    <t>https://www.ncbi.nlm.nih.gov/protein/EBR3555246.1?report=genbank&amp;log$=prottop&amp;blast_rank=9&amp;RID=570BYMNF013","EBR3555246.1</t>
  </si>
  <si>
    <t>EBR3555246.1</t>
  </si>
  <si>
    <t>Tarr,C.L et al. Unpublished</t>
  </si>
  <si>
    <t>https://www.ncbi.nlm.nih.gov/protein/WP_050322398.1?report=genbank&amp;log$=prottop&amp;blast_rank=10&amp;RID=570BYMNF013","WP_050322398.1</t>
  </si>
  <si>
    <t>WP_050322398.1</t>
  </si>
  <si>
    <t>Direct submission</t>
  </si>
  <si>
    <t>https://www.ncbi.nlm.nih.gov/protein/WP_212480045.1?report=genbank&amp;log$=prottop&amp;blast_rank=11&amp;RID=570BYMNF013","WP_212480045.1</t>
  </si>
  <si>
    <t>WP_212480045.1</t>
  </si>
  <si>
    <t>&gt;PhiCrAssBcn1_gene_35</t>
  </si>
  <si>
    <t>&gt;PhiCrAssBcn2_gene_59</t>
  </si>
  <si>
    <t>&gt;PhiCrAssBcn4_gene_19</t>
  </si>
  <si>
    <t>&gt;PhiCrAssBcn3_gene_102</t>
  </si>
  <si>
    <t>&gt;PhiCrAssBcn5_gene_62</t>
  </si>
  <si>
    <t>&gt;PhiCrAssBcn6_gene_22</t>
  </si>
  <si>
    <t>&gt;PhiCrAssBcn7_gene_57</t>
  </si>
  <si>
    <t>&gt;PhiCrAssBcn8_gene_50</t>
  </si>
  <si>
    <t>&gt;PhiCrAssBcn10_gene_60</t>
  </si>
  <si>
    <t>&gt;PhiCrAssBcn12_gene_bdl</t>
  </si>
  <si>
    <t>&gt;PhiCrAssBcn13_gene_bdl</t>
  </si>
  <si>
    <t>&gt;PhiCrAssBcn17_gene_50</t>
  </si>
  <si>
    <t>&gt;PhiCrAssBcn20_gene_29</t>
  </si>
  <si>
    <t>Tail</t>
  </si>
  <si>
    <t>DAR01830.1</t>
  </si>
  <si>
    <t xml:space="preserve">hydrolase </t>
  </si>
  <si>
    <t>Clostridia bacterium]</t>
  </si>
  <si>
    <t xml:space="preserve">SGNH/GDSL hydrolase family protein </t>
  </si>
  <si>
    <t>Flavobacterium cupreum]</t>
  </si>
  <si>
    <t>Flavobacterium sp. ENC]</t>
  </si>
  <si>
    <t xml:space="preserve">TPA: hyaluronidase </t>
  </si>
  <si>
    <t>https://www.ncbi.nlm.nih.gov/protein/YP_009910765.1?report=genbank&amp;log$=prottop&amp;blast_rank=1&amp;RID=529ZVDR0013","YP_009910765.1</t>
  </si>
  <si>
    <t>YP_009910765.1</t>
  </si>
  <si>
    <t>https://www.ncbi.nlm.nih.gov/protein/MBO5931302.1?report=genbank&amp;log$=prottop&amp;blast_rank=2&amp;RID=529ZVDR0013","MBO5931302.1</t>
  </si>
  <si>
    <t>MBO5931302.1</t>
  </si>
  <si>
    <t>https://www.ncbi.nlm.nih.gov/protein/WP_127336956.1?report=genbank&amp;log$=prottop&amp;blast_rank=3&amp;RID=529ZVDR0013","WP_127336956.1</t>
  </si>
  <si>
    <t>WP_127336956.1</t>
  </si>
  <si>
    <t>Anderson, A. C., Stangherlin, S., Pimentel, K. N., Weadge, J. T., &amp; Clarke, A. J. (2022). The SGNH hydrolase family: a template for carbohydrate diversity. Glycobiology, 32(10), 826-848.</t>
  </si>
  <si>
    <t>https://www.ncbi.nlm.nih.gov/protein/WP_230702109.1?report=genbank&amp;log$=prottop&amp;blast_rank=4&amp;RID=529ZVDR0013","WP_230702109.1</t>
  </si>
  <si>
    <t>WP_230702109.1</t>
  </si>
  <si>
    <t>https://www.ncbi.nlm.nih.gov/protein/DAI58954.1?report=genbank&amp;log$=prottop&amp;blast_rank=5&amp;RID=529ZVDR0013","DAI58954.1</t>
  </si>
  <si>
    <t>DAI58954.1</t>
  </si>
  <si>
    <t>https://www.ncbi.nlm.nih.gov/protein/DAG87854.1?report=genbank&amp;log$=prottop&amp;blast_rank=6&amp;RID=529ZVDR0013","DAG87854.1</t>
  </si>
  <si>
    <t>DAG87854.1</t>
  </si>
  <si>
    <t>L SHAPED TAIL FIBER PROTEIN</t>
  </si>
  <si>
    <t>MAG TPA: L SHAPED TAIL FIBER PROTEIN [CrAss-like virus sp.] - Protein - NCBI (nih.gov)</t>
  </si>
  <si>
    <r>
      <t>Tisza, M. J., &amp; Buck, C. B. (2021). A catalog of tens of thousands of viruses from human metagenomes reveals hidden associations with chronic diseases. </t>
    </r>
    <r>
      <rPr>
        <i/>
        <sz val="11"/>
        <color indexed="63"/>
        <rFont val="Arial"/>
        <family val="2"/>
      </rPr>
      <t>Proceedings of the National Academy of Sciences</t>
    </r>
    <r>
      <rPr>
        <sz val="11"/>
        <color indexed="63"/>
        <rFont val="Arial"/>
        <family val="2"/>
      </rPr>
      <t>, </t>
    </r>
    <r>
      <rPr>
        <i/>
        <sz val="11"/>
        <color indexed="63"/>
        <rFont val="Arial"/>
        <family val="2"/>
      </rPr>
      <t>118</t>
    </r>
    <r>
      <rPr>
        <sz val="11"/>
        <color indexed="63"/>
        <rFont val="Arial"/>
        <family val="2"/>
      </rPr>
      <t>(23), e2023202118.</t>
    </r>
  </si>
  <si>
    <r>
      <t>Yutin, N., Benler, S., Shmakov, S. A., Wolf, Y. I., Tolstoy, I., Rayko, M., ... &amp; Koonin, E. V. (2021). Analysis of metagenome-assembled viral genomes from the human gut reveals diverse putative CrAss-like phages with unique genomic features. </t>
    </r>
    <r>
      <rPr>
        <i/>
        <sz val="11"/>
        <color indexed="63"/>
        <rFont val="Arial"/>
        <family val="2"/>
      </rPr>
      <t>Nature Communications</t>
    </r>
    <r>
      <rPr>
        <sz val="11"/>
        <color indexed="63"/>
        <rFont val="Arial"/>
        <family val="2"/>
      </rPr>
      <t>, </t>
    </r>
    <r>
      <rPr>
        <i/>
        <sz val="11"/>
        <color indexed="63"/>
        <rFont val="Arial"/>
        <family val="2"/>
      </rPr>
      <t>12</t>
    </r>
    <r>
      <rPr>
        <sz val="11"/>
        <color indexed="63"/>
        <rFont val="Arial"/>
        <family val="2"/>
      </rPr>
      <t>(1), 1044.</t>
    </r>
  </si>
  <si>
    <t>Xie,F.     A highly-resolved spatial and functional map of the ruminant gastrointestinal microbiome</t>
  </si>
  <si>
    <t>&gt;PhiCrAssBcn20_gene_59</t>
  </si>
  <si>
    <t>&gt;PhiCrAssBcn11_gene_bdl</t>
  </si>
  <si>
    <t>&gt;PhiCrAssBcn9_gene_bdl</t>
  </si>
  <si>
    <t>Study Year</t>
  </si>
  <si>
    <t>Journal</t>
  </si>
  <si>
    <t>PMID</t>
  </si>
  <si>
    <t>Country</t>
  </si>
  <si>
    <t>Nº of people in study</t>
  </si>
  <si>
    <t>Number metaG_w notes</t>
  </si>
  <si>
    <t>Age Group</t>
  </si>
  <si>
    <t>Health Status</t>
  </si>
  <si>
    <t>Clean Read Bps</t>
  </si>
  <si>
    <t>Clean Read Bps by Country/Sequencing Platform</t>
  </si>
  <si>
    <t>VLP or Bulk</t>
  </si>
  <si>
    <t>MDA</t>
  </si>
  <si>
    <t>Sample Type</t>
  </si>
  <si>
    <t>VLP extraction Method</t>
  </si>
  <si>
    <t>Included Publically available sequenced Blank Negative Controls</t>
  </si>
  <si>
    <t>Database used</t>
  </si>
  <si>
    <t>Sequencing Platform</t>
  </si>
  <si>
    <t>Location of Reads</t>
  </si>
  <si>
    <t>Detected hits</t>
  </si>
  <si>
    <t>Bdl: below detection limit</t>
  </si>
  <si>
    <t>Aiemjoy 2019</t>
  </si>
  <si>
    <t>BMC Infectious Diseases</t>
  </si>
  <si>
    <t>Ethiopia</t>
  </si>
  <si>
    <t>Children</t>
  </si>
  <si>
    <t>Diarrheal disease</t>
  </si>
  <si>
    <t>VLP</t>
  </si>
  <si>
    <t>Yes</t>
  </si>
  <si>
    <t>Feces</t>
  </si>
  <si>
    <t>Centrifugation + filtration + Nucleases</t>
  </si>
  <si>
    <t>No</t>
  </si>
  <si>
    <t>NCBI RefSeq virus</t>
  </si>
  <si>
    <t xml:space="preserve">Illumina </t>
  </si>
  <si>
    <r>
      <rPr>
        <b/>
        <sz val="9"/>
        <color theme="1"/>
        <rFont val="Arial"/>
        <family val="2"/>
      </rPr>
      <t xml:space="preserve">SRA: </t>
    </r>
    <r>
      <rPr>
        <sz val="9"/>
        <color theme="1"/>
        <rFont val="Arial"/>
        <family val="2"/>
      </rPr>
      <t>SRP120619</t>
    </r>
  </si>
  <si>
    <t>yes</t>
  </si>
  <si>
    <t>Chehoud 2016</t>
  </si>
  <si>
    <t>mBio</t>
  </si>
  <si>
    <t>USA</t>
  </si>
  <si>
    <t>Adults, Teens</t>
  </si>
  <si>
    <t>CDI FMT: donors+recipients</t>
  </si>
  <si>
    <t>Centrifugation + filtration + Centricon concentration+ Nucleases</t>
  </si>
  <si>
    <t>Yes (2 negative - SRR3403841, SRR3403842)</t>
  </si>
  <si>
    <t>ACLAME, NCBI CDD</t>
  </si>
  <si>
    <r>
      <rPr>
        <b/>
        <sz val="9"/>
        <color theme="1"/>
        <rFont val="Arial"/>
        <family val="2"/>
      </rPr>
      <t xml:space="preserve">SRA: </t>
    </r>
    <r>
      <rPr>
        <sz val="9"/>
        <color theme="1"/>
        <rFont val="Arial"/>
        <family val="2"/>
      </rPr>
      <t>PRJNA318788</t>
    </r>
  </si>
  <si>
    <t>Fernandes  2019</t>
  </si>
  <si>
    <t>Journal of Pediatric Gastroenterology and Nutrition</t>
  </si>
  <si>
    <t>﻿IBD, Healthy</t>
  </si>
  <si>
    <t>NCBI databases</t>
  </si>
  <si>
    <r>
      <rPr>
        <b/>
        <sz val="9"/>
        <color theme="1"/>
        <rFont val="Arial"/>
        <family val="2"/>
      </rPr>
      <t>SRA:</t>
    </r>
    <r>
      <rPr>
        <sz val="9"/>
        <color theme="1"/>
        <rFont val="Arial"/>
        <family val="2"/>
      </rPr>
      <t xml:space="preserve"> PRJNA391511</t>
    </r>
  </si>
  <si>
    <t>Han 2018</t>
  </si>
  <si>
    <t>Frontiers in Microbiology</t>
  </si>
  <si>
    <t>China</t>
  </si>
  <si>
    <t>Adults</t>
  </si>
  <si>
    <t>Hypertension, Healthy</t>
  </si>
  <si>
    <t>Bulk</t>
  </si>
  <si>
    <t>N/A</t>
  </si>
  <si>
    <t>Kraken</t>
  </si>
  <si>
    <r>
      <rPr>
        <b/>
        <sz val="9"/>
        <color theme="1"/>
        <rFont val="Arial"/>
        <family val="2"/>
      </rPr>
      <t xml:space="preserve">SRA: </t>
    </r>
    <r>
      <rPr>
        <sz val="9"/>
        <color theme="1"/>
        <rFont val="Arial"/>
        <family val="2"/>
      </rPr>
      <t>PRJEB13870 (originally from Li et al. 2017)</t>
    </r>
  </si>
  <si>
    <t>Kranma 2015</t>
  </si>
  <si>
    <t>Diabetes Care</t>
  </si>
  <si>
    <t>Finland</t>
  </si>
  <si>
    <t>Infants</t>
  </si>
  <si>
    <t xml:space="preserve">T1D, Healthy </t>
  </si>
  <si>
    <r>
      <rPr>
        <b/>
        <sz val="9"/>
        <color theme="1"/>
        <rFont val="Arial"/>
        <family val="2"/>
      </rPr>
      <t xml:space="preserve">SRA: </t>
    </r>
    <r>
      <rPr>
        <sz val="9"/>
        <color theme="1"/>
        <rFont val="Arial"/>
        <family val="2"/>
      </rPr>
      <t>PRJNA275568</t>
    </r>
  </si>
  <si>
    <t>McCann 2018</t>
  </si>
  <si>
    <t>PeerJ</t>
  </si>
  <si>
    <t>Ireland</t>
  </si>
  <si>
    <t>Birthmode</t>
  </si>
  <si>
    <t>Centrifugation + filtration + PEG precipitation+ Nucleases</t>
  </si>
  <si>
    <t>NCBI NR</t>
  </si>
  <si>
    <r>
      <rPr>
        <b/>
        <sz val="9"/>
        <color theme="1"/>
        <rFont val="Arial"/>
        <family val="2"/>
      </rPr>
      <t>SRA:</t>
    </r>
    <r>
      <rPr>
        <sz val="9"/>
        <color theme="1"/>
        <rFont val="Arial"/>
        <family val="2"/>
      </rPr>
      <t xml:space="preserve"> SRP106048</t>
    </r>
  </si>
  <si>
    <t>Monaco 2016</t>
  </si>
  <si>
    <t>Cell Host and Microbe</t>
  </si>
  <si>
    <t>Uganda</t>
  </si>
  <si>
    <t>HIV+, Healthy</t>
  </si>
  <si>
    <t>Centrifugation + filtration+ Nucleases</t>
  </si>
  <si>
    <r>
      <rPr>
        <b/>
        <sz val="9"/>
        <color theme="1"/>
        <rFont val="Arial"/>
        <family val="2"/>
      </rPr>
      <t>SRA:</t>
    </r>
    <r>
      <rPr>
        <sz val="9"/>
        <color theme="1"/>
        <rFont val="Arial"/>
        <family val="2"/>
      </rPr>
      <t xml:space="preserve"> PRJEB9524</t>
    </r>
  </si>
  <si>
    <t>Perez-Brocal 2013</t>
  </si>
  <si>
    <t>Clinical and Translational Gastroenterology</t>
  </si>
  <si>
    <t>Spain</t>
  </si>
  <si>
    <t>IBD - Crohns Healthy</t>
  </si>
  <si>
    <t>Centrifugation + filtration + PEG Precipitation+Nucleases</t>
  </si>
  <si>
    <t>NCBI, EBI DDBJ, ACLAME</t>
  </si>
  <si>
    <r>
      <rPr>
        <b/>
        <sz val="9"/>
        <color theme="1"/>
        <rFont val="Arial"/>
        <family val="2"/>
      </rPr>
      <t>SRA:</t>
    </r>
    <r>
      <rPr>
        <sz val="9"/>
        <color theme="1"/>
        <rFont val="Arial"/>
        <family val="2"/>
      </rPr>
      <t xml:space="preserve"> PRJEB3206</t>
    </r>
  </si>
  <si>
    <t>Rampelli 2017</t>
  </si>
  <si>
    <t>Environmental Microbiology</t>
  </si>
  <si>
    <t>Tanzania</t>
  </si>
  <si>
    <t>Healthy</t>
  </si>
  <si>
    <r>
      <rPr>
        <b/>
        <sz val="9"/>
        <color theme="1"/>
        <rFont val="Arial"/>
        <family val="2"/>
      </rPr>
      <t xml:space="preserve">SRA: </t>
    </r>
    <r>
      <rPr>
        <sz val="9"/>
        <color theme="1"/>
        <rFont val="Arial"/>
        <family val="2"/>
      </rPr>
      <t>PRJNA268964 and PRJNA278393 (originally from Obregon‐Tito et al. 2015 and Rampelli et al. 2015)</t>
    </r>
  </si>
  <si>
    <t>Peru</t>
  </si>
  <si>
    <t>Italy</t>
  </si>
  <si>
    <t>Reyes 2015</t>
  </si>
  <si>
    <t>PNAS</t>
  </si>
  <si>
    <t>Malawi</t>
  </si>
  <si>
    <t>Children, Adults</t>
  </si>
  <si>
    <t>Healthy, MAM, SAM</t>
  </si>
  <si>
    <t>Centrifugation + filtration+Nucleases</t>
  </si>
  <si>
    <r>
      <rPr>
        <b/>
        <sz val="9"/>
        <color theme="1"/>
        <rFont val="Arial"/>
        <family val="2"/>
      </rPr>
      <t xml:space="preserve">SRA: </t>
    </r>
    <r>
      <rPr>
        <sz val="9"/>
        <color theme="1"/>
        <rFont val="Arial"/>
        <family val="2"/>
      </rPr>
      <t>PRJEB9818</t>
    </r>
  </si>
  <si>
    <t>Shkoporov 2018</t>
  </si>
  <si>
    <t>Microbiome</t>
  </si>
  <si>
    <t>IBD, Healthy</t>
  </si>
  <si>
    <t>Centrifugation + filtration +PEG Precipitation+ Nucleases</t>
  </si>
  <si>
    <t>No (did spike in ﻿lactococcal phage Q33 and ﻿coliphage Qβ)</t>
  </si>
  <si>
    <t>VirSorter, NCBI RefSeq</t>
  </si>
  <si>
    <r>
      <rPr>
        <b/>
        <sz val="9"/>
        <color theme="1"/>
        <rFont val="Arial"/>
        <family val="2"/>
      </rPr>
      <t>SRA:</t>
    </r>
    <r>
      <rPr>
        <sz val="9"/>
        <color theme="1"/>
        <rFont val="Arial"/>
        <family val="2"/>
      </rPr>
      <t xml:space="preserve"> PRJNA407341</t>
    </r>
  </si>
  <si>
    <t>Yinda 2019</t>
  </si>
  <si>
    <t>mSphere</t>
  </si>
  <si>
    <t>Cameroon</t>
  </si>
  <si>
    <t>Infants, Children, Adults, Elderly</t>
  </si>
  <si>
    <t>Healthy (but with contact with bats)</t>
  </si>
  <si>
    <t>VirSorter</t>
  </si>
  <si>
    <r>
      <t xml:space="preserve">SRA: </t>
    </r>
    <r>
      <rPr>
        <sz val="9"/>
        <color theme="1"/>
        <rFont val="Arial"/>
        <family val="2"/>
      </rPr>
      <t>PRJNA491626</t>
    </r>
  </si>
  <si>
    <t>Zhao 2017</t>
  </si>
  <si>
    <t>Estonia</t>
  </si>
  <si>
    <t>Infant</t>
  </si>
  <si>
    <t>T1D, Controls</t>
  </si>
  <si>
    <r>
      <rPr>
        <b/>
        <sz val="9"/>
        <color theme="1"/>
        <rFont val="Arial"/>
        <family val="2"/>
      </rPr>
      <t xml:space="preserve">SRA: </t>
    </r>
    <r>
      <rPr>
        <sz val="9"/>
        <color theme="1"/>
        <rFont val="Arial"/>
        <family val="2"/>
      </rPr>
      <t>PRJNA387903</t>
    </r>
  </si>
  <si>
    <t>Fernandez-Orth . 2019</t>
  </si>
  <si>
    <t>Journal of Antimicrobial Chemotherapy</t>
  </si>
  <si>
    <t>Healthy and antibiotics treatments</t>
  </si>
  <si>
    <t>Total</t>
  </si>
  <si>
    <t>% of total</t>
  </si>
  <si>
    <t>MV with hit</t>
  </si>
  <si>
    <t>MV without hit</t>
  </si>
  <si>
    <t>Total mv</t>
  </si>
  <si>
    <t xml:space="preserve">   </t>
  </si>
  <si>
    <r>
      <t>Supplementary Data 3 -</t>
    </r>
    <r>
      <rPr>
        <sz val="9"/>
        <color theme="1"/>
        <rFont val="Arial"/>
        <family val="2"/>
      </rPr>
      <t>Origin of published datasets and genes used in this study. Modification of Gregory et al (2020). In the first sheet (Metagenomes) green those showing positive hits and in orange those showing no hits. The other sheets show the genes in databases used for comparison with the seven ORFs showing the highest variabi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i/>
      <sz val="11"/>
      <color indexed="63"/>
      <name val="Arial"/>
      <family val="2"/>
    </font>
    <font>
      <sz val="11"/>
      <color indexed="63"/>
      <name val="Arial"/>
      <family val="2"/>
    </font>
    <font>
      <sz val="11"/>
      <color rgb="FF3F3F76"/>
      <name val="Calibri"/>
      <family val="2"/>
      <scheme val="minor"/>
    </font>
    <font>
      <u/>
      <sz val="11"/>
      <color theme="10"/>
      <name val="Calibri"/>
      <family val="2"/>
      <scheme val="minor"/>
    </font>
    <font>
      <sz val="11"/>
      <color rgb="FF9C6500"/>
      <name val="Calibri"/>
      <family val="2"/>
      <scheme val="minor"/>
    </font>
    <font>
      <b/>
      <sz val="11"/>
      <color theme="1"/>
      <name val="Calibri"/>
      <family val="2"/>
      <scheme val="minor"/>
    </font>
    <font>
      <sz val="11"/>
      <color theme="1"/>
      <name val="Arial"/>
      <family val="2"/>
    </font>
    <font>
      <u/>
      <sz val="11"/>
      <color theme="10"/>
      <name val="Arial"/>
      <family val="2"/>
    </font>
    <font>
      <b/>
      <sz val="11"/>
      <color theme="1"/>
      <name val="Arial"/>
      <family val="2"/>
    </font>
    <font>
      <sz val="11"/>
      <color rgb="FF222222"/>
      <name val="Arial"/>
      <family val="2"/>
    </font>
    <font>
      <sz val="11"/>
      <color rgb="FF000000"/>
      <name val="Arial"/>
      <family val="2"/>
    </font>
    <font>
      <b/>
      <sz val="9"/>
      <color theme="1"/>
      <name val="Arial"/>
      <family val="2"/>
    </font>
    <font>
      <sz val="9"/>
      <color theme="1"/>
      <name val="Arial"/>
      <family val="2"/>
    </font>
    <font>
      <b/>
      <sz val="8"/>
      <color theme="1"/>
      <name val="Arial"/>
      <family val="2"/>
    </font>
  </fonts>
  <fills count="6">
    <fill>
      <patternFill patternType="none"/>
    </fill>
    <fill>
      <patternFill patternType="gray125"/>
    </fill>
    <fill>
      <patternFill patternType="solid">
        <fgColor rgb="FFFFCC99"/>
      </patternFill>
    </fill>
    <fill>
      <patternFill patternType="solid">
        <fgColor rgb="FFFFEB9C"/>
      </patternFill>
    </fill>
    <fill>
      <patternFill patternType="solid">
        <fgColor rgb="FF8FFFB4"/>
        <bgColor indexed="64"/>
      </patternFill>
    </fill>
    <fill>
      <patternFill patternType="solid">
        <fgColor theme="5" tint="0.79998168889431442"/>
        <bgColor indexed="64"/>
      </patternFill>
    </fill>
  </fills>
  <borders count="10">
    <border>
      <left/>
      <right/>
      <top/>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s>
  <cellStyleXfs count="5">
    <xf numFmtId="0" fontId="0" fillId="0" borderId="0"/>
    <xf numFmtId="0" fontId="3" fillId="2" borderId="1" applyNumberFormat="0" applyAlignment="0" applyProtection="0"/>
    <xf numFmtId="0" fontId="4" fillId="0" borderId="0" applyNumberFormat="0" applyFill="0" applyBorder="0" applyAlignment="0" applyProtection="0"/>
    <xf numFmtId="0" fontId="5" fillId="3" borderId="0" applyNumberFormat="0" applyBorder="0" applyAlignment="0" applyProtection="0"/>
    <xf numFmtId="0" fontId="6" fillId="0" borderId="2" applyNumberFormat="0" applyFill="0" applyAlignment="0" applyProtection="0"/>
  </cellStyleXfs>
  <cellXfs count="50">
    <xf numFmtId="0" fontId="0" fillId="0" borderId="0" xfId="0"/>
    <xf numFmtId="0" fontId="7" fillId="0" borderId="0" xfId="0" applyFont="1" applyAlignment="1">
      <alignment horizontal="center"/>
    </xf>
    <xf numFmtId="0" fontId="8" fillId="0" borderId="0" xfId="2" applyFont="1" applyFill="1" applyAlignment="1">
      <alignment horizontal="center"/>
    </xf>
    <xf numFmtId="0" fontId="9" fillId="0" borderId="0" xfId="0" applyFont="1" applyAlignment="1">
      <alignment horizontal="center"/>
    </xf>
    <xf numFmtId="0" fontId="9" fillId="0" borderId="0" xfId="0" applyFont="1" applyAlignment="1">
      <alignment horizontal="left"/>
    </xf>
    <xf numFmtId="0" fontId="7" fillId="0" borderId="0" xfId="0" applyFont="1" applyAlignment="1">
      <alignment horizontal="left"/>
    </xf>
    <xf numFmtId="0" fontId="7" fillId="0" borderId="0" xfId="0" applyFont="1"/>
    <xf numFmtId="0" fontId="8" fillId="0" borderId="0" xfId="2" applyFont="1" applyFill="1"/>
    <xf numFmtId="0" fontId="8" fillId="0" borderId="0" xfId="2" applyFont="1"/>
    <xf numFmtId="0" fontId="10" fillId="0" borderId="0" xfId="0" applyFont="1" applyAlignment="1">
      <alignment horizontal="center" vertical="center"/>
    </xf>
    <xf numFmtId="0" fontId="11" fillId="0" borderId="0" xfId="0" applyFont="1" applyAlignment="1">
      <alignment horizontal="center" vertical="center"/>
    </xf>
    <xf numFmtId="0" fontId="9" fillId="0" borderId="0" xfId="0" applyFont="1" applyAlignment="1">
      <alignment horizontal="center" vertical="center"/>
    </xf>
    <xf numFmtId="0" fontId="7" fillId="0" borderId="0" xfId="0" applyFont="1" applyAlignment="1">
      <alignment horizontal="center" vertical="center"/>
    </xf>
    <xf numFmtId="0" fontId="8" fillId="0" borderId="0" xfId="2" applyFont="1" applyFill="1" applyAlignment="1">
      <alignment horizontal="center" vertical="center"/>
    </xf>
    <xf numFmtId="0" fontId="10" fillId="0" borderId="0" xfId="0" applyFont="1" applyAlignment="1">
      <alignment horizontal="center"/>
    </xf>
    <xf numFmtId="0" fontId="12" fillId="0" borderId="0" xfId="0" applyFont="1" applyAlignment="1">
      <alignment horizontal="center" vertical="center"/>
    </xf>
    <xf numFmtId="0" fontId="13" fillId="0" borderId="0" xfId="0" applyFont="1" applyAlignment="1">
      <alignment horizontal="center" vertical="center"/>
    </xf>
    <xf numFmtId="0" fontId="12" fillId="0" borderId="4" xfId="0" applyFont="1" applyBorder="1" applyAlignment="1">
      <alignment horizontal="center" vertical="center" wrapText="1"/>
    </xf>
    <xf numFmtId="0" fontId="14" fillId="0" borderId="4" xfId="0" applyFont="1" applyBorder="1" applyAlignment="1">
      <alignment horizontal="center" vertical="center" wrapText="1"/>
    </xf>
    <xf numFmtId="0" fontId="12" fillId="0" borderId="5" xfId="0" applyFont="1" applyBorder="1" applyAlignment="1">
      <alignment horizontal="center" vertical="center" wrapText="1"/>
    </xf>
    <xf numFmtId="0" fontId="13" fillId="0" borderId="0" xfId="0" applyFont="1" applyAlignment="1">
      <alignment horizontal="center" vertical="center" wrapText="1"/>
    </xf>
    <xf numFmtId="0" fontId="13" fillId="4" borderId="4" xfId="0" applyFont="1" applyFill="1" applyBorder="1" applyAlignment="1">
      <alignment horizontal="center" vertical="center" wrapText="1"/>
    </xf>
    <xf numFmtId="0" fontId="13" fillId="4" borderId="4" xfId="0" applyFont="1" applyFill="1" applyBorder="1" applyAlignment="1">
      <alignment horizontal="center" vertical="center"/>
    </xf>
    <xf numFmtId="0" fontId="13" fillId="4" borderId="5" xfId="0" applyFont="1" applyFill="1" applyBorder="1" applyAlignment="1">
      <alignment horizontal="center" vertical="center"/>
    </xf>
    <xf numFmtId="0" fontId="12" fillId="4" borderId="4" xfId="0" applyFont="1" applyFill="1" applyBorder="1" applyAlignment="1">
      <alignment horizontal="center" vertical="center"/>
    </xf>
    <xf numFmtId="0" fontId="13" fillId="4" borderId="0" xfId="0" applyFont="1" applyFill="1" applyAlignment="1">
      <alignment horizontal="center" vertical="center"/>
    </xf>
    <xf numFmtId="0" fontId="13" fillId="5" borderId="4" xfId="0" applyFont="1" applyFill="1" applyBorder="1" applyAlignment="1">
      <alignment horizontal="center" vertical="center" wrapText="1"/>
    </xf>
    <xf numFmtId="0" fontId="13" fillId="5" borderId="4" xfId="0" applyFont="1" applyFill="1" applyBorder="1" applyAlignment="1">
      <alignment horizontal="center" vertical="center"/>
    </xf>
    <xf numFmtId="0" fontId="13" fillId="5" borderId="5" xfId="0" applyFont="1" applyFill="1" applyBorder="1" applyAlignment="1">
      <alignment horizontal="center" vertical="center"/>
    </xf>
    <xf numFmtId="0" fontId="12" fillId="5" borderId="4" xfId="0" applyFont="1" applyFill="1" applyBorder="1" applyAlignment="1">
      <alignment horizontal="center" vertical="center"/>
    </xf>
    <xf numFmtId="0" fontId="13" fillId="5" borderId="0" xfId="0" applyFont="1" applyFill="1" applyAlignment="1">
      <alignment horizontal="center" vertical="center"/>
    </xf>
    <xf numFmtId="0" fontId="13" fillId="4" borderId="5" xfId="0" applyFont="1" applyFill="1" applyBorder="1" applyAlignment="1">
      <alignment horizontal="center" vertical="center" wrapText="1"/>
    </xf>
    <xf numFmtId="0" fontId="13" fillId="5" borderId="6" xfId="0" applyFont="1" applyFill="1" applyBorder="1" applyAlignment="1">
      <alignment horizontal="center" vertical="center"/>
    </xf>
    <xf numFmtId="0" fontId="13" fillId="4" borderId="6" xfId="0" applyFont="1" applyFill="1" applyBorder="1" applyAlignment="1">
      <alignment horizontal="center" vertical="center" wrapText="1"/>
    </xf>
    <xf numFmtId="0" fontId="13" fillId="4" borderId="6" xfId="0" applyFont="1" applyFill="1" applyBorder="1" applyAlignment="1">
      <alignment horizontal="center" vertical="center"/>
    </xf>
    <xf numFmtId="0" fontId="12" fillId="4" borderId="9" xfId="0" applyFont="1" applyFill="1" applyBorder="1" applyAlignment="1">
      <alignment horizontal="center" vertical="center"/>
    </xf>
    <xf numFmtId="0" fontId="12" fillId="4" borderId="0" xfId="0" applyFont="1" applyFill="1" applyAlignment="1">
      <alignment horizontal="center" vertical="center"/>
    </xf>
    <xf numFmtId="0" fontId="12" fillId="5" borderId="0" xfId="0" applyFont="1" applyFill="1" applyAlignment="1">
      <alignment horizontal="center" vertical="center"/>
    </xf>
    <xf numFmtId="0" fontId="13" fillId="5" borderId="6" xfId="0" applyFont="1" applyFill="1" applyBorder="1" applyAlignment="1">
      <alignment horizontal="center" vertical="center" wrapText="1"/>
    </xf>
    <xf numFmtId="0" fontId="13" fillId="5" borderId="8" xfId="0" applyFont="1" applyFill="1" applyBorder="1" applyAlignment="1">
      <alignment horizontal="center" vertical="center" wrapText="1"/>
    </xf>
    <xf numFmtId="0" fontId="13" fillId="5" borderId="4" xfId="0" applyFont="1" applyFill="1" applyBorder="1" applyAlignment="1">
      <alignment horizontal="center" vertical="center"/>
    </xf>
    <xf numFmtId="0" fontId="13" fillId="5" borderId="5" xfId="0" applyFont="1" applyFill="1" applyBorder="1" applyAlignment="1">
      <alignment horizontal="center" vertical="center"/>
    </xf>
    <xf numFmtId="0" fontId="13" fillId="5" borderId="6" xfId="0" applyFont="1" applyFill="1" applyBorder="1" applyAlignment="1">
      <alignment horizontal="center" vertical="center"/>
    </xf>
    <xf numFmtId="0" fontId="13" fillId="5" borderId="8" xfId="0" applyFont="1" applyFill="1" applyBorder="1" applyAlignment="1">
      <alignment horizontal="center" vertical="center"/>
    </xf>
    <xf numFmtId="0" fontId="13" fillId="5" borderId="4" xfId="0" applyFont="1" applyFill="1" applyBorder="1" applyAlignment="1">
      <alignment horizontal="center" vertical="center" wrapText="1"/>
    </xf>
    <xf numFmtId="0" fontId="12" fillId="0" borderId="3" xfId="0" applyFont="1" applyBorder="1" applyAlignment="1">
      <alignment horizontal="left" vertical="center" wrapText="1"/>
    </xf>
    <xf numFmtId="0" fontId="13" fillId="0" borderId="3" xfId="0" applyFont="1" applyBorder="1" applyAlignment="1">
      <alignment horizontal="left" vertical="center" wrapText="1"/>
    </xf>
    <xf numFmtId="0" fontId="13" fillId="5" borderId="7" xfId="0" applyFont="1" applyFill="1" applyBorder="1" applyAlignment="1">
      <alignment horizontal="center" vertical="center" wrapText="1"/>
    </xf>
    <xf numFmtId="0" fontId="13" fillId="5" borderId="7" xfId="0" applyFont="1" applyFill="1" applyBorder="1" applyAlignment="1">
      <alignment horizontal="center" vertical="center"/>
    </xf>
    <xf numFmtId="0" fontId="13" fillId="5" borderId="5" xfId="0" applyFont="1" applyFill="1" applyBorder="1" applyAlignment="1">
      <alignment horizontal="center" vertical="center" wrapText="1"/>
    </xf>
  </cellXfs>
  <cellStyles count="5">
    <cellStyle name="Entrada" xfId="1" builtinId="20" customBuiltin="1"/>
    <cellStyle name="Hipervínculo" xfId="2" builtinId="8"/>
    <cellStyle name="Neutral" xfId="3" builtinId="28" customBuiltin="1"/>
    <cellStyle name="Normal" xfId="0" builtinId="0"/>
    <cellStyle name="Total" xfId="4"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RN_TODAS_LAS_POL_409_Sequences.fasta" connectionId="1" xr16:uid="{00000000-0016-0000-0200-000000000000}" autoFormatId="16" applyNumberFormats="0" applyBorderFormats="0" applyFontFormats="0" applyPatternFormats="0"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protein/DAK99407.1?report=genbank&amp;log$=prottop&amp;blast_rank=7&amp;RID=4F9039T1013%22,%22DAK99407.1" TargetMode="External"/><Relationship Id="rId13" Type="http://schemas.openxmlformats.org/officeDocument/2006/relationships/hyperlink" Target="https://www.ncbi.nlm.nih.gov/protein/DAQ75161.1?report=genbank&amp;log$=prottop&amp;blast_rank=11&amp;RID=4F9039T1013%22,%22DAQ75161.1" TargetMode="External"/><Relationship Id="rId18" Type="http://schemas.openxmlformats.org/officeDocument/2006/relationships/printerSettings" Target="../printerSettings/printerSettings2.bin"/><Relationship Id="rId3" Type="http://schemas.openxmlformats.org/officeDocument/2006/relationships/hyperlink" Target="https://www.ncbi.nlm.nih.gov/protein/YP_010111322.1?report=genbank&amp;log$=prottop&amp;blast_rank=25&amp;RID=4F9039T1013%22,%22YP_010111322.1" TargetMode="External"/><Relationship Id="rId7" Type="http://schemas.openxmlformats.org/officeDocument/2006/relationships/hyperlink" Target="http://www.ncbi.nlm.nih.gov/protein/DAF16258.1?report=genbank&amp;log$=prottop&amp;blast_rank=12&amp;RID=4F9039T1013%22,%22DAF16258.1" TargetMode="External"/><Relationship Id="rId12" Type="http://schemas.openxmlformats.org/officeDocument/2006/relationships/hyperlink" Target="https://www.ncbi.nlm.nih.gov/protein/DAI22442.1?report=genbank&amp;log$=prottop&amp;blast_rank=1&amp;RID=4F9039T1013%22,%22DAI22442.1" TargetMode="External"/><Relationship Id="rId17" Type="http://schemas.openxmlformats.org/officeDocument/2006/relationships/hyperlink" Target="https://zenodo.org/record/4437596" TargetMode="External"/><Relationship Id="rId2" Type="http://schemas.openxmlformats.org/officeDocument/2006/relationships/hyperlink" Target="https://www.ncbi.nlm.nih.gov/protein/YP_010111476.1?report=genbank&amp;log$=prottop&amp;blast_rank=2&amp;RID=4F9039T1013%22,%22YP_010111476.1" TargetMode="External"/><Relationship Id="rId16" Type="http://schemas.openxmlformats.org/officeDocument/2006/relationships/hyperlink" Target="https://zenodo.org/record/4437596" TargetMode="External"/><Relationship Id="rId1" Type="http://schemas.openxmlformats.org/officeDocument/2006/relationships/hyperlink" Target="https://zenodo.org/record/4437596" TargetMode="External"/><Relationship Id="rId6" Type="http://schemas.openxmlformats.org/officeDocument/2006/relationships/hyperlink" Target="https://www.ncbi.nlm.nih.gov/protein/MCI7206991.1?report=genbank&amp;log$=prottop&amp;blast_rank=17&amp;RID=4F9039T1013%22,%22MCI7206991.1" TargetMode="External"/><Relationship Id="rId11" Type="http://schemas.openxmlformats.org/officeDocument/2006/relationships/hyperlink" Target="https://www.ncbi.nlm.nih.gov/protein/DAG94817.1?report=genbank&amp;log$=prottop&amp;blast_rank=2&amp;RID=4F9039T1013%22,%22DAG94817.1" TargetMode="External"/><Relationship Id="rId5" Type="http://schemas.openxmlformats.org/officeDocument/2006/relationships/hyperlink" Target="https://www.ncbi.nlm.nih.gov/protein/DAM02177.1?report=genbank&amp;log$=prottop&amp;blast_rank=18&amp;RID=4F9039T1013%22,%22DAM02177.1" TargetMode="External"/><Relationship Id="rId15" Type="http://schemas.openxmlformats.org/officeDocument/2006/relationships/hyperlink" Target="https://zenodo.org/record/4437596" TargetMode="External"/><Relationship Id="rId10" Type="http://schemas.openxmlformats.org/officeDocument/2006/relationships/hyperlink" Target="https://www.ncbi.nlm.nih.gov/protein/DAQ12916.1?report=genbank&amp;log$=prottop&amp;blast_rank=3&amp;RID=4F9039T1013%22,%22DAQ12916.1" TargetMode="External"/><Relationship Id="rId4" Type="http://schemas.openxmlformats.org/officeDocument/2006/relationships/hyperlink" Target="https://www.ncbi.nlm.nih.gov/protein/YP_009981771.1?report=genbank&amp;log$=prottop&amp;blast_rank=20&amp;RID=4F9039T1013%22,%22YP_009981771.1" TargetMode="External"/><Relationship Id="rId9" Type="http://schemas.openxmlformats.org/officeDocument/2006/relationships/hyperlink" Target="https://www.ncbi.nlm.nih.gov/protein/YP_010110487.1?report=genbank&amp;log$=prottop&amp;blast_rank=6&amp;RID=4F9039T1013%22,%22YP_010110487.1" TargetMode="External"/><Relationship Id="rId14" Type="http://schemas.openxmlformats.org/officeDocument/2006/relationships/hyperlink" Target="https://zenodo.org/record/4437596"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www.ncbi.nlm.nih.gov/protein/DAG87869.1?report=genbank&amp;log$=prottop&amp;blast_rank=8&amp;RID=51M5DD46016%22,%22DAG87869.1" TargetMode="External"/><Relationship Id="rId13" Type="http://schemas.openxmlformats.org/officeDocument/2006/relationships/hyperlink" Target="https://www.ncbi.nlm.nih.gov/protein/DAP71778.1?report=genbank&amp;log$=prottop&amp;blast_rank=27&amp;RID=51M5DD46016%22,%22DAP71778.1" TargetMode="External"/><Relationship Id="rId3" Type="http://schemas.openxmlformats.org/officeDocument/2006/relationships/hyperlink" Target="https://www.ncbi.nlm.nih.gov/protein/WP_202192596.1?report=genbank&amp;log$=prottop&amp;blast_rank=3&amp;RID=51M5DD46016%22,%22WP_202192596.1" TargetMode="External"/><Relationship Id="rId7" Type="http://schemas.openxmlformats.org/officeDocument/2006/relationships/hyperlink" Target="https://www.ncbi.nlm.nih.gov/protein/DAG97427.1?report=genbank&amp;log$=prottop&amp;blast_rank=7&amp;RID=51M5DD46016%22,%22DAG97427.1" TargetMode="External"/><Relationship Id="rId12" Type="http://schemas.openxmlformats.org/officeDocument/2006/relationships/hyperlink" Target="https://www.ncbi.nlm.nih.gov/protein/DAS84795.1?report=genbank&amp;log$=prottop&amp;blast_rank=18&amp;RID=51M5DD46016%22,%22DAS84795.1" TargetMode="External"/><Relationship Id="rId2" Type="http://schemas.openxmlformats.org/officeDocument/2006/relationships/hyperlink" Target="https://www.ncbi.nlm.nih.gov/protein/YP_009910763.1?report=genbank&amp;log$=prottop&amp;blast_rank=2&amp;RID=51M5DD46016%22,%22YP_009910763.1" TargetMode="External"/><Relationship Id="rId1" Type="http://schemas.openxmlformats.org/officeDocument/2006/relationships/hyperlink" Target="http://www.ncbi.nlm.nih.gov/protein/DAK92192.1?report=genbank&amp;log$=prottop&amp;blast_rank=1&amp;RID=51M5DD46016%22,%22DAK92192.1" TargetMode="External"/><Relationship Id="rId6" Type="http://schemas.openxmlformats.org/officeDocument/2006/relationships/hyperlink" Target="https://www.ncbi.nlm.nih.gov/protein/DAI59002.1?report=genbank&amp;log$=prottop&amp;blast_rank=6&amp;RID=51M5DD46016%22,%22DAI59002.1" TargetMode="External"/><Relationship Id="rId11" Type="http://schemas.openxmlformats.org/officeDocument/2006/relationships/hyperlink" Target="http://www.ncbi.nlm.nih.gov/protein/YP_010106268.1?report=genbank&amp;log$=prottop&amp;blast_rank=11&amp;RID=51M5DD46016%22,%22YP_010106268.1" TargetMode="External"/><Relationship Id="rId5" Type="http://schemas.openxmlformats.org/officeDocument/2006/relationships/hyperlink" Target="https://www.ncbi.nlm.nih.gov/protein/MBR5573728.1?report=genbank&amp;log$=prottop&amp;blast_rank=5&amp;RID=51M5DD46016%22,%22MBR5573728.1" TargetMode="External"/><Relationship Id="rId10" Type="http://schemas.openxmlformats.org/officeDocument/2006/relationships/hyperlink" Target="http://www.ncbi.nlm.nih.gov/protein/OLA93332.1?report=genbank&amp;log$=prottop&amp;blast_rank=10&amp;RID=51M5DD46016%22,%22OLA93332.1" TargetMode="External"/><Relationship Id="rId4" Type="http://schemas.openxmlformats.org/officeDocument/2006/relationships/hyperlink" Target="http://www.ncbi.nlm.nih.gov/protein/DAG87534.1?report=genbank&amp;log$=prottop&amp;blast_rank=4&amp;RID=51M5DD46016%22,%22DAG87534.1" TargetMode="External"/><Relationship Id="rId9" Type="http://schemas.openxmlformats.org/officeDocument/2006/relationships/hyperlink" Target="https://www.ncbi.nlm.nih.gov/protein/YP_010359028.1?report=genbank&amp;log$=prottop&amp;blast_rank=9&amp;RID=51M5DD46016%22,%22YP_010359028.1" TargetMode="External"/><Relationship Id="rId14"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printerSettings" Target="../printerSettings/printerSettings4.bin"/><Relationship Id="rId3" Type="http://schemas.openxmlformats.org/officeDocument/2006/relationships/hyperlink" Target="https://www.ncbi.nlm.nih.gov/protein/WP_127336956.1?report=genbank&amp;log$=prottop&amp;blast_rank=3&amp;RID=529ZVDR0013%22,%22WP_127336956.1" TargetMode="External"/><Relationship Id="rId7" Type="http://schemas.openxmlformats.org/officeDocument/2006/relationships/hyperlink" Target="https://www.ncbi.nlm.nih.gov/protein/DAR01830.1" TargetMode="External"/><Relationship Id="rId2" Type="http://schemas.openxmlformats.org/officeDocument/2006/relationships/hyperlink" Target="https://www.ncbi.nlm.nih.gov/protein/MBO5931302.1?report=genbank&amp;log$=prottop&amp;blast_rank=2&amp;RID=529ZVDR0013%22,%22MBO5931302.1" TargetMode="External"/><Relationship Id="rId1" Type="http://schemas.openxmlformats.org/officeDocument/2006/relationships/hyperlink" Target="https://www.ncbi.nlm.nih.gov/protein/YP_009910765.1?report=genbank&amp;log$=prottop&amp;blast_rank=1&amp;RID=529ZVDR0013%22,%22YP_009910765.1" TargetMode="External"/><Relationship Id="rId6" Type="http://schemas.openxmlformats.org/officeDocument/2006/relationships/hyperlink" Target="https://www.ncbi.nlm.nih.gov/protein/DAG87854.1?report=genbank&amp;log$=prottop&amp;blast_rank=6&amp;RID=529ZVDR0013%22,%22DAG87854.1" TargetMode="External"/><Relationship Id="rId5" Type="http://schemas.openxmlformats.org/officeDocument/2006/relationships/hyperlink" Target="https://www.ncbi.nlm.nih.gov/protein/DAI58954.1?report=genbank&amp;log$=prottop&amp;blast_rank=5&amp;RID=529ZVDR0013%22,%22DAI58954.1" TargetMode="External"/><Relationship Id="rId4" Type="http://schemas.openxmlformats.org/officeDocument/2006/relationships/hyperlink" Target="https://www.ncbi.nlm.nih.gov/protein/WP_230702109.1?report=genbank&amp;log$=prottop&amp;blast_rank=4&amp;RID=529ZVDR0013%22,%22WP_230702109.1"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s://www.ncbi.nlm.nih.gov/protein/DAG90808.1?report=genbank&amp;log$=prottop&amp;blast_rank=7&amp;RID=54DVEVC4013%22,%22DAG90808.1" TargetMode="External"/><Relationship Id="rId13" Type="http://schemas.openxmlformats.org/officeDocument/2006/relationships/hyperlink" Target="https://www.ncbi.nlm.nih.gov/protein/DAP18802.1?report=genbank&amp;log$=prottop&amp;blast_rank=12&amp;RID=54DVEVC4013%22,%22DAP18802.1" TargetMode="External"/><Relationship Id="rId3" Type="http://schemas.openxmlformats.org/officeDocument/2006/relationships/hyperlink" Target="https://www.ncbi.nlm.nih.gov/protein/DAP71780.1?report=genbank&amp;log$=prottop&amp;blast_rank=6&amp;RID=54DVEVC4013%22,%22DAP71780.1" TargetMode="External"/><Relationship Id="rId7" Type="http://schemas.openxmlformats.org/officeDocument/2006/relationships/hyperlink" Target="https://www.ncbi.nlm.nih.gov/protein/YP_009910761.1?report=genbank&amp;log$=prottop&amp;blast_rank=1&amp;RID=54DVEVC4013%22,%22YP_009910761.1" TargetMode="External"/><Relationship Id="rId12" Type="http://schemas.openxmlformats.org/officeDocument/2006/relationships/hyperlink" Target="https://www.ncbi.nlm.nih.gov/protein/DAK92165.1?report=genbank&amp;log$=prottop&amp;blast_rank=11&amp;RID=54DVEVC4013%22,%22DAK92165.1" TargetMode="External"/><Relationship Id="rId17" Type="http://schemas.openxmlformats.org/officeDocument/2006/relationships/queryTable" Target="../queryTables/queryTable1.xml"/><Relationship Id="rId2" Type="http://schemas.openxmlformats.org/officeDocument/2006/relationships/hyperlink" Target="https://www.ncbi.nlm.nih.gov/protein/DAG93481.1?report=genbank&amp;log$=prottop&amp;blast_rank=5&amp;RID=54DVEVC4013%22,%22DAG93481.1" TargetMode="External"/><Relationship Id="rId16" Type="http://schemas.openxmlformats.org/officeDocument/2006/relationships/printerSettings" Target="../printerSettings/printerSettings5.bin"/><Relationship Id="rId1" Type="http://schemas.openxmlformats.org/officeDocument/2006/relationships/hyperlink" Target="https://www.ncbi.nlm.nih.gov/protein/DAI58955.1?report=genbank&amp;log$=prottop&amp;blast_rank=3&amp;RID=54DVEVC4013%22,%22DAI58955.1" TargetMode="External"/><Relationship Id="rId6" Type="http://schemas.openxmlformats.org/officeDocument/2006/relationships/hyperlink" Target="https://www.ncbi.nlm.nih.gov/protein/DAG87855.1?report=genbank&amp;log$=prottop&amp;blast_rank=4&amp;RID=54DVEVC4013%22,%22DAG87855.1" TargetMode="External"/><Relationship Id="rId11" Type="http://schemas.openxmlformats.org/officeDocument/2006/relationships/hyperlink" Target="https://www.ncbi.nlm.nih.gov/protein/DAR01814.1?report=genbank&amp;log$=prottop&amp;blast_rank=10&amp;RID=54DVEVC4013%22,%22DAR01814.1" TargetMode="External"/><Relationship Id="rId5" Type="http://schemas.openxmlformats.org/officeDocument/2006/relationships/hyperlink" Target="https://www.ncbi.nlm.nih.gov/protein/DAI58955.1?report=genbank&amp;log$=prottop&amp;blast_rank=3&amp;RID=54DVEVC4013%22,%22DAI58955.1" TargetMode="External"/><Relationship Id="rId15" Type="http://schemas.openxmlformats.org/officeDocument/2006/relationships/hyperlink" Target="https://www.ncbi.nlm.nih.gov/protein/DAK92165/" TargetMode="External"/><Relationship Id="rId10" Type="http://schemas.openxmlformats.org/officeDocument/2006/relationships/hyperlink" Target="https://www.ncbi.nlm.nih.gov/protein/DAH69558.1?report=genbank&amp;log$=prottop&amp;blast_rank=9&amp;RID=54DVEVC4013%22,%22DAH69558.1" TargetMode="External"/><Relationship Id="rId4" Type="http://schemas.openxmlformats.org/officeDocument/2006/relationships/hyperlink" Target="https://www.ncbi.nlm.nih.gov/protein/DAG97411.1?report=genbank&amp;log$=prottop&amp;blast_rank=2&amp;RID=54DVEVC4013%22,%22DAG97411.1" TargetMode="External"/><Relationship Id="rId9" Type="http://schemas.openxmlformats.org/officeDocument/2006/relationships/hyperlink" Target="https://www.ncbi.nlm.nih.gov/protein/DAH00588.1?report=genbank&amp;log$=prottop&amp;blast_rank=8&amp;RID=54DVEVC4013%22,%22DAH00588.1" TargetMode="External"/><Relationship Id="rId14" Type="http://schemas.openxmlformats.org/officeDocument/2006/relationships/hyperlink" Target="https://www.ncbi.nlm.nih.gov/protein/YP_010111775.1?report=genbank&amp;log$=prottop&amp;blast_rank=13&amp;RID=54DVEVC4013%22,%22YP_010111775.1"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www.ncbi.nlm.nih.gov/protein/YP_010359609.1?report=genbank&amp;log$=prottop&amp;blast_rank=16&amp;RID=52G36VG1013%22,%22YP_010359609.1" TargetMode="External"/><Relationship Id="rId3" Type="http://schemas.openxmlformats.org/officeDocument/2006/relationships/hyperlink" Target="https://www.ncbi.nlm.nih.gov/protein/DAI58999.1?report=genbank&amp;log$=prottop&amp;blast_rank=2&amp;RID=52G36VG1013%22,%22DAI58999.1" TargetMode="External"/><Relationship Id="rId7" Type="http://schemas.openxmlformats.org/officeDocument/2006/relationships/hyperlink" Target="https://www.ncbi.nlm.nih.gov/protein/YP_010111406.1?report=genbank&amp;log$=prottop&amp;blast_rank=12&amp;RID=52G36VG1013%22,%22YP_010111406.1" TargetMode="External"/><Relationship Id="rId2" Type="http://schemas.openxmlformats.org/officeDocument/2006/relationships/hyperlink" Target="https://www.ncbi.nlm.nih.gov/protein/DAU04184.1?report=genbank&amp;log$=prottop&amp;blast_rank=3&amp;RID=52G36VG1013%22,%22DAU04184.1" TargetMode="External"/><Relationship Id="rId1" Type="http://schemas.openxmlformats.org/officeDocument/2006/relationships/hyperlink" Target="https://www.ncbi.nlm.nih.gov/protein/YP_009910768.1?report=genbank&amp;log$=prottop&amp;blast_rank=1&amp;RID=52G36VG1013%22,%22YP_009910768.1" TargetMode="External"/><Relationship Id="rId6" Type="http://schemas.openxmlformats.org/officeDocument/2006/relationships/hyperlink" Target="https://www.ncbi.nlm.nih.gov/protein/DAW71729.1?report=genbank&amp;log$=prottop&amp;blast_rank=6&amp;RID=52G36VG1013%22,%22DAW71729.1" TargetMode="External"/><Relationship Id="rId11" Type="http://schemas.openxmlformats.org/officeDocument/2006/relationships/hyperlink" Target="https://www.ncbi.nlm.nih.gov/protein/YP_010111619.1?report=genbank&amp;log$=prottop&amp;blast_rank=21&amp;RID=52G36VG1013%22,%22YP_010111619.1" TargetMode="External"/><Relationship Id="rId5" Type="http://schemas.openxmlformats.org/officeDocument/2006/relationships/hyperlink" Target="https://www.ncbi.nlm.nih.gov/protein/DAQ12947.1?report=genbank&amp;log$=prottop&amp;blast_rank=5&amp;RID=52G36VG1013%22,%22DAQ12947.1" TargetMode="External"/><Relationship Id="rId10" Type="http://schemas.openxmlformats.org/officeDocument/2006/relationships/hyperlink" Target="https://www.ncbi.nlm.nih.gov/protein/DAU67390.1?report=genbank&amp;log$=prottop&amp;blast_rank=18&amp;RID=52G36VG1013%22,%22DAU67390.1" TargetMode="External"/><Relationship Id="rId4" Type="http://schemas.openxmlformats.org/officeDocument/2006/relationships/hyperlink" Target="https://www.ncbi.nlm.nih.gov/protein/DAE36401.1?report=genbank&amp;log$=prottop&amp;blast_rank=4&amp;RID=52G36VG1013%22,%22DAE36401.1" TargetMode="External"/><Relationship Id="rId9" Type="http://schemas.openxmlformats.org/officeDocument/2006/relationships/hyperlink" Target="https://www.ncbi.nlm.nih.gov/protein/YP_010110414.1?report=genbank&amp;log$=prottop&amp;blast_rank=17&amp;RID=52G36VG1013%22,%22YP_010110414.1"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s://www.ncbi.nlm.nih.gov/protein/EBR3555246.1?report=genbank&amp;log$=prottop&amp;blast_rank=9&amp;RID=570BYMNF013%22,%22EBR3555246.1" TargetMode="External"/><Relationship Id="rId3" Type="http://schemas.openxmlformats.org/officeDocument/2006/relationships/hyperlink" Target="https://www.ncbi.nlm.nih.gov/protein/YP_010679424.1?report=genbank&amp;log$=prottop&amp;blast_rank=4&amp;RID=570BYMNF013%22,%22YP_010679424.1" TargetMode="External"/><Relationship Id="rId7" Type="http://schemas.openxmlformats.org/officeDocument/2006/relationships/hyperlink" Target="https://www.ncbi.nlm.nih.gov/protein/WP_223533969.1?report=genbank&amp;log$=prottop&amp;blast_rank=8&amp;RID=570BYMNF013%22,%22WP_223533969.1" TargetMode="External"/><Relationship Id="rId2" Type="http://schemas.openxmlformats.org/officeDocument/2006/relationships/hyperlink" Target="https://www.ncbi.nlm.nih.gov/protein/YP_010581917.1?report=genbank&amp;log$=prottop&amp;blast_rank=3&amp;RID=570BYMNF013%22,%22YP_010581917.1" TargetMode="External"/><Relationship Id="rId1" Type="http://schemas.openxmlformats.org/officeDocument/2006/relationships/hyperlink" Target="https://www.ncbi.nlm.nih.gov/protein/DAQ12912.1?report=genbank&amp;log$=prottop&amp;blast_rank=2&amp;RID=570BYMNF013%22,%22DAQ12912.1" TargetMode="External"/><Relationship Id="rId6" Type="http://schemas.openxmlformats.org/officeDocument/2006/relationships/hyperlink" Target="https://www.ncbi.nlm.nih.gov/protein/AVT51354.1?report=genbank&amp;log$=prottop&amp;blast_rank=7&amp;RID=570BYMNF013%22,%22AVT51354.1" TargetMode="External"/><Relationship Id="rId5" Type="http://schemas.openxmlformats.org/officeDocument/2006/relationships/hyperlink" Target="https://www.ncbi.nlm.nih.gov/protein/WP_105532214.1?report=genbank&amp;log$=prottop&amp;blast_rank=6&amp;RID=570BYMNF013%22,%22WP_105532214.1" TargetMode="External"/><Relationship Id="rId10" Type="http://schemas.openxmlformats.org/officeDocument/2006/relationships/hyperlink" Target="https://www.ncbi.nlm.nih.gov/protein/WP_212480045.1?report=genbank&amp;log$=prottop&amp;blast_rank=11&amp;RID=570BYMNF013%22,%22WP_212480045.1" TargetMode="External"/><Relationship Id="rId4" Type="http://schemas.openxmlformats.org/officeDocument/2006/relationships/hyperlink" Target="https://www.ncbi.nlm.nih.gov/protein/EAA8490437.1?report=genbank&amp;log$=prottop&amp;blast_rank=5&amp;RID=570BYMNF013%22,%22EAA8490437.1" TargetMode="External"/><Relationship Id="rId9" Type="http://schemas.openxmlformats.org/officeDocument/2006/relationships/hyperlink" Target="https://www.ncbi.nlm.nih.gov/protein/WP_050322398.1?report=genbank&amp;log$=prottop&amp;blast_rank=10&amp;RID=570BYMNF013%22,%22WP_050322398.1"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s://www.ncbi.nlm.nih.gov/protein/DAH69589.1?report=genbank&amp;log$=prottop&amp;blast_rank=9&amp;RID=57BP5K5J01N%22,%22DAH69589.1" TargetMode="External"/><Relationship Id="rId13" Type="http://schemas.openxmlformats.org/officeDocument/2006/relationships/hyperlink" Target="http://www.ncbi.nlm.nih.gov/protein/UVM79593.1?report=genbank&amp;log$=prottop&amp;blast_rank=14&amp;RID=57BP5K5J01N%22,%22UVM79593.1" TargetMode="External"/><Relationship Id="rId3" Type="http://schemas.openxmlformats.org/officeDocument/2006/relationships/hyperlink" Target="https://www.ncbi.nlm.nih.gov/protein/YP_010111477.1?report=genbank&amp;log$=prottop&amp;blast_rank=4&amp;RID=57BP5K5J01N%22,%22YP_010111477.1" TargetMode="External"/><Relationship Id="rId7" Type="http://schemas.openxmlformats.org/officeDocument/2006/relationships/hyperlink" Target="https://www.ncbi.nlm.nih.gov/protein/DAQ12971.1?report=genbank&amp;log$=prottop&amp;blast_rank=8&amp;RID=57BP5K5J01N%22,%22DAQ12971.1" TargetMode="External"/><Relationship Id="rId12" Type="http://schemas.openxmlformats.org/officeDocument/2006/relationships/hyperlink" Target="https://www.ncbi.nlm.nih.gov/protein/UWG93202.1?report=genbank&amp;log$=prottop&amp;blast_rank=13&amp;RID=57BP5K5J01N%22,%22UWG93202.1" TargetMode="External"/><Relationship Id="rId2" Type="http://schemas.openxmlformats.org/officeDocument/2006/relationships/hyperlink" Target="https://www.ncbi.nlm.nih.gov/protein/DAS05474.1?report=genbank&amp;log$=prottop&amp;blast_rank=3&amp;RID=57BP5K5J01N%22,%22DAS05474.1" TargetMode="External"/><Relationship Id="rId16" Type="http://schemas.openxmlformats.org/officeDocument/2006/relationships/hyperlink" Target="https://www.ncbi.nlm.nih.gov/protein/DAK99425.1?report=genbank&amp;log$=prottop&amp;blast_rank=22&amp;RID=57BP5K5J01N%22,%22DAK99425.1" TargetMode="External"/><Relationship Id="rId1" Type="http://schemas.openxmlformats.org/officeDocument/2006/relationships/hyperlink" Target="https://www.ncbi.nlm.nih.gov/protein/DAI58975.1?report=genbank&amp;log$=prottop&amp;blast_rank=2&amp;RID=57BP5K5J01N%22,%22DAI58975.1" TargetMode="External"/><Relationship Id="rId6" Type="http://schemas.openxmlformats.org/officeDocument/2006/relationships/hyperlink" Target="https://www.ncbi.nlm.nih.gov/protein/DAR01856.1?report=genbank&amp;log$=prottop&amp;blast_rank=7&amp;RID=57BP5K5J01N%22,%22DAR01856.1" TargetMode="External"/><Relationship Id="rId11" Type="http://schemas.openxmlformats.org/officeDocument/2006/relationships/hyperlink" Target="https://www.ncbi.nlm.nih.gov/protein/DAP18873.1?report=genbank&amp;log$=prottop&amp;blast_rank=12&amp;RID=57BP5K5J01N%22,%22DAP18873.1" TargetMode="External"/><Relationship Id="rId5" Type="http://schemas.openxmlformats.org/officeDocument/2006/relationships/hyperlink" Target="https://www.ncbi.nlm.nih.gov/protein/DAP18930.1?report=genbank&amp;log$=prottop&amp;blast_rank=6&amp;RID=57BP5K5J01N%22,%22DAP18930.1" TargetMode="External"/><Relationship Id="rId15" Type="http://schemas.openxmlformats.org/officeDocument/2006/relationships/hyperlink" Target="https://www.ncbi.nlm.nih.gov/protein/DAG94300.1?report=genbank&amp;log$=prottop&amp;blast_rank=16&amp;RID=57BP5K5J01N%22,%22DAG94300.1" TargetMode="External"/><Relationship Id="rId10" Type="http://schemas.openxmlformats.org/officeDocument/2006/relationships/hyperlink" Target="https://www.ncbi.nlm.nih.gov/protein/DAI06077.1?report=genbank&amp;log$=prottop&amp;blast_rank=11&amp;RID=57BP5K5J01N%22,%22DAI06077.1" TargetMode="External"/><Relationship Id="rId4" Type="http://schemas.openxmlformats.org/officeDocument/2006/relationships/hyperlink" Target="https://www.ncbi.nlm.nih.gov/protein/DAI06346.1?report=genbank&amp;log$=prottop&amp;blast_rank=5&amp;RID=57BP5K5J01N%22,%22DAI06346.1" TargetMode="External"/><Relationship Id="rId9" Type="http://schemas.openxmlformats.org/officeDocument/2006/relationships/hyperlink" Target="https://www.ncbi.nlm.nih.gov/protein/YP_010111708.1?report=genbank&amp;log$=prottop&amp;blast_rank=10&amp;RID=57BP5K5J01N%22,%22YP_010111708.1" TargetMode="External"/><Relationship Id="rId14" Type="http://schemas.openxmlformats.org/officeDocument/2006/relationships/hyperlink" Target="https://www.ncbi.nlm.nih.gov/protein/YP_010358955.1?report=genbank&amp;log$=prottop&amp;blast_rank=15&amp;RID=57BP5K5J01N%22,%22YP_01035895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27"/>
  <sheetViews>
    <sheetView tabSelected="1" workbookViewId="0">
      <selection sqref="A1:X1"/>
    </sheetView>
  </sheetViews>
  <sheetFormatPr baseColWidth="10" defaultColWidth="12.33203125" defaultRowHeight="12" x14ac:dyDescent="0.3"/>
  <cols>
    <col min="1" max="1" width="16.44140625" style="16" customWidth="1"/>
    <col min="2" max="2" width="15.109375" style="16" customWidth="1"/>
    <col min="3" max="3" width="9.6640625" style="20" customWidth="1"/>
    <col min="4" max="4" width="9" style="20" customWidth="1"/>
    <col min="5" max="5" width="13.44140625" style="20" customWidth="1"/>
    <col min="6" max="6" width="10.6640625" style="16" customWidth="1"/>
    <col min="7" max="7" width="8.6640625" style="16" customWidth="1"/>
    <col min="8" max="8" width="11.33203125" style="20" customWidth="1"/>
    <col min="9" max="9" width="13" style="16" customWidth="1"/>
    <col min="10" max="10" width="15.33203125" style="16" customWidth="1"/>
    <col min="11" max="11" width="6.44140625" style="16" customWidth="1"/>
    <col min="12" max="12" width="6.33203125" style="16" customWidth="1"/>
    <col min="13" max="13" width="7.88671875" style="20" customWidth="1"/>
    <col min="14" max="14" width="12.5546875" style="20" customWidth="1"/>
    <col min="15" max="15" width="18.109375" style="16" customWidth="1"/>
    <col min="16" max="16" width="12" style="20" customWidth="1"/>
    <col min="17" max="17" width="11.109375" style="16" customWidth="1"/>
    <col min="18" max="18" width="16.5546875" style="16" customWidth="1"/>
    <col min="19" max="19" width="8.88671875" style="16" customWidth="1"/>
    <col min="20" max="20" width="63.6640625" style="16" customWidth="1"/>
    <col min="21" max="21" width="52.33203125" style="16" customWidth="1"/>
    <col min="22" max="22" width="25.44140625" style="16" customWidth="1"/>
    <col min="23" max="23" width="22" style="16" customWidth="1"/>
    <col min="24" max="24" width="57.109375" style="16" customWidth="1"/>
    <col min="25" max="25" width="31" style="15" bestFit="1" customWidth="1"/>
    <col min="26" max="16384" width="12.33203125" style="16"/>
  </cols>
  <sheetData>
    <row r="1" spans="1:24" ht="42" customHeight="1" x14ac:dyDescent="0.3">
      <c r="A1" s="45" t="s">
        <v>971</v>
      </c>
      <c r="B1" s="46"/>
      <c r="C1" s="46"/>
      <c r="D1" s="46"/>
      <c r="E1" s="46"/>
      <c r="F1" s="46"/>
      <c r="G1" s="46"/>
      <c r="H1" s="46"/>
      <c r="I1" s="46"/>
      <c r="J1" s="46"/>
      <c r="K1" s="46"/>
      <c r="L1" s="46"/>
      <c r="M1" s="46"/>
      <c r="N1" s="46"/>
      <c r="O1" s="46"/>
      <c r="P1" s="46"/>
      <c r="Q1" s="46"/>
      <c r="R1" s="46"/>
      <c r="S1" s="46"/>
      <c r="T1" s="46"/>
      <c r="U1" s="46"/>
      <c r="V1" s="46"/>
      <c r="W1" s="46"/>
      <c r="X1" s="46"/>
    </row>
    <row r="2" spans="1:24" s="20" customFormat="1" ht="34.200000000000003" customHeight="1" x14ac:dyDescent="0.3">
      <c r="A2" s="17" t="s">
        <v>846</v>
      </c>
      <c r="B2" s="17" t="s">
        <v>847</v>
      </c>
      <c r="C2" s="17" t="s">
        <v>848</v>
      </c>
      <c r="D2" s="17" t="s">
        <v>849</v>
      </c>
      <c r="E2" s="17" t="s">
        <v>850</v>
      </c>
      <c r="F2" s="17" t="s">
        <v>851</v>
      </c>
      <c r="G2" s="17" t="s">
        <v>852</v>
      </c>
      <c r="H2" s="17" t="s">
        <v>853</v>
      </c>
      <c r="I2" s="17" t="s">
        <v>854</v>
      </c>
      <c r="J2" s="18" t="s">
        <v>855</v>
      </c>
      <c r="K2" s="17" t="s">
        <v>856</v>
      </c>
      <c r="L2" s="17" t="s">
        <v>857</v>
      </c>
      <c r="M2" s="17" t="s">
        <v>858</v>
      </c>
      <c r="N2" s="17" t="s">
        <v>859</v>
      </c>
      <c r="O2" s="17" t="s">
        <v>860</v>
      </c>
      <c r="P2" s="17" t="s">
        <v>861</v>
      </c>
      <c r="Q2" s="17" t="s">
        <v>862</v>
      </c>
      <c r="R2" s="19" t="s">
        <v>863</v>
      </c>
      <c r="S2" s="17" t="s">
        <v>864</v>
      </c>
      <c r="T2" s="20" t="s">
        <v>865</v>
      </c>
    </row>
    <row r="3" spans="1:24" s="25" customFormat="1" ht="34.200000000000003" x14ac:dyDescent="0.3">
      <c r="A3" s="21" t="s">
        <v>866</v>
      </c>
      <c r="B3" s="21" t="s">
        <v>867</v>
      </c>
      <c r="C3" s="21">
        <v>30642268</v>
      </c>
      <c r="D3" s="21" t="s">
        <v>868</v>
      </c>
      <c r="E3" s="21">
        <v>269</v>
      </c>
      <c r="F3" s="21">
        <v>29</v>
      </c>
      <c r="G3" s="22" t="s">
        <v>869</v>
      </c>
      <c r="H3" s="21" t="s">
        <v>870</v>
      </c>
      <c r="I3" s="22">
        <v>4225680651</v>
      </c>
      <c r="J3" s="22">
        <v>4225680651</v>
      </c>
      <c r="K3" s="22" t="s">
        <v>871</v>
      </c>
      <c r="L3" s="22" t="s">
        <v>872</v>
      </c>
      <c r="M3" s="22" t="s">
        <v>873</v>
      </c>
      <c r="N3" s="21" t="s">
        <v>874</v>
      </c>
      <c r="O3" s="21" t="s">
        <v>875</v>
      </c>
      <c r="P3" s="21" t="s">
        <v>876</v>
      </c>
      <c r="Q3" s="22" t="s">
        <v>877</v>
      </c>
      <c r="R3" s="23" t="s">
        <v>878</v>
      </c>
      <c r="S3" s="24" t="s">
        <v>879</v>
      </c>
    </row>
    <row r="4" spans="1:24" s="25" customFormat="1" ht="57" x14ac:dyDescent="0.3">
      <c r="A4" s="21" t="s">
        <v>880</v>
      </c>
      <c r="B4" s="21" t="s">
        <v>881</v>
      </c>
      <c r="C4" s="21">
        <v>27025251</v>
      </c>
      <c r="D4" s="21" t="s">
        <v>882</v>
      </c>
      <c r="E4" s="22">
        <v>10</v>
      </c>
      <c r="F4" s="21">
        <v>16</v>
      </c>
      <c r="G4" s="21" t="s">
        <v>883</v>
      </c>
      <c r="H4" s="21" t="s">
        <v>884</v>
      </c>
      <c r="I4" s="22">
        <v>9373845702</v>
      </c>
      <c r="J4" s="21">
        <v>9373845702</v>
      </c>
      <c r="K4" s="22" t="s">
        <v>871</v>
      </c>
      <c r="L4" s="22" t="s">
        <v>872</v>
      </c>
      <c r="M4" s="22" t="s">
        <v>873</v>
      </c>
      <c r="N4" s="21" t="s">
        <v>885</v>
      </c>
      <c r="O4" s="21" t="s">
        <v>886</v>
      </c>
      <c r="P4" s="21" t="s">
        <v>887</v>
      </c>
      <c r="Q4" s="22" t="s">
        <v>877</v>
      </c>
      <c r="R4" s="23" t="s">
        <v>888</v>
      </c>
      <c r="S4" s="24" t="s">
        <v>879</v>
      </c>
    </row>
    <row r="5" spans="1:24" s="25" customFormat="1" ht="34.200000000000003" x14ac:dyDescent="0.3">
      <c r="A5" s="21" t="s">
        <v>889</v>
      </c>
      <c r="B5" s="21" t="s">
        <v>890</v>
      </c>
      <c r="C5" s="21">
        <v>30169455</v>
      </c>
      <c r="D5" s="21" t="s">
        <v>882</v>
      </c>
      <c r="E5" s="22">
        <v>24</v>
      </c>
      <c r="F5" s="22">
        <v>24</v>
      </c>
      <c r="G5" s="22" t="s">
        <v>869</v>
      </c>
      <c r="H5" s="21" t="s">
        <v>891</v>
      </c>
      <c r="I5" s="22">
        <v>2577552227</v>
      </c>
      <c r="J5" s="22">
        <v>2577552227</v>
      </c>
      <c r="K5" s="22" t="s">
        <v>871</v>
      </c>
      <c r="L5" s="22" t="s">
        <v>872</v>
      </c>
      <c r="M5" s="22" t="s">
        <v>873</v>
      </c>
      <c r="N5" s="21" t="s">
        <v>874</v>
      </c>
      <c r="O5" s="21" t="s">
        <v>875</v>
      </c>
      <c r="P5" s="21" t="s">
        <v>892</v>
      </c>
      <c r="Q5" s="22" t="s">
        <v>877</v>
      </c>
      <c r="R5" s="23" t="s">
        <v>893</v>
      </c>
      <c r="S5" s="24" t="s">
        <v>879</v>
      </c>
    </row>
    <row r="6" spans="1:24" s="30" customFormat="1" ht="22.8" x14ac:dyDescent="0.3">
      <c r="A6" s="26" t="s">
        <v>894</v>
      </c>
      <c r="B6" s="26" t="s">
        <v>895</v>
      </c>
      <c r="C6" s="26">
        <v>30619215</v>
      </c>
      <c r="D6" s="26" t="s">
        <v>896</v>
      </c>
      <c r="E6" s="27">
        <v>196</v>
      </c>
      <c r="F6" s="27">
        <v>196</v>
      </c>
      <c r="G6" s="27" t="s">
        <v>897</v>
      </c>
      <c r="H6" s="26" t="s">
        <v>898</v>
      </c>
      <c r="I6" s="27">
        <f>1045481592776+4991039409+4539882534</f>
        <v>1055012514719</v>
      </c>
      <c r="J6" s="26">
        <v>1055012514719</v>
      </c>
      <c r="K6" s="27" t="s">
        <v>899</v>
      </c>
      <c r="L6" s="27" t="s">
        <v>875</v>
      </c>
      <c r="M6" s="27" t="s">
        <v>873</v>
      </c>
      <c r="N6" s="26" t="s">
        <v>900</v>
      </c>
      <c r="O6" s="26" t="s">
        <v>875</v>
      </c>
      <c r="P6" s="26" t="s">
        <v>901</v>
      </c>
      <c r="Q6" s="27" t="s">
        <v>877</v>
      </c>
      <c r="R6" s="28" t="s">
        <v>902</v>
      </c>
      <c r="S6" s="29" t="s">
        <v>765</v>
      </c>
    </row>
    <row r="7" spans="1:24" s="25" customFormat="1" ht="34.200000000000003" x14ac:dyDescent="0.3">
      <c r="A7" s="21" t="s">
        <v>903</v>
      </c>
      <c r="B7" s="21" t="s">
        <v>904</v>
      </c>
      <c r="C7" s="21">
        <v>25678103</v>
      </c>
      <c r="D7" s="21" t="s">
        <v>905</v>
      </c>
      <c r="E7" s="21">
        <v>38</v>
      </c>
      <c r="F7" s="22">
        <v>96</v>
      </c>
      <c r="G7" s="22" t="s">
        <v>906</v>
      </c>
      <c r="H7" s="21" t="s">
        <v>907</v>
      </c>
      <c r="I7" s="22">
        <v>15942577574</v>
      </c>
      <c r="J7" s="21">
        <v>15942577574</v>
      </c>
      <c r="K7" s="22" t="s">
        <v>871</v>
      </c>
      <c r="L7" s="22" t="s">
        <v>872</v>
      </c>
      <c r="M7" s="22" t="s">
        <v>873</v>
      </c>
      <c r="N7" s="21" t="s">
        <v>874</v>
      </c>
      <c r="O7" s="21" t="s">
        <v>875</v>
      </c>
      <c r="P7" s="21" t="s">
        <v>876</v>
      </c>
      <c r="Q7" s="22" t="s">
        <v>877</v>
      </c>
      <c r="R7" s="23" t="s">
        <v>908</v>
      </c>
      <c r="S7" s="24" t="s">
        <v>879</v>
      </c>
    </row>
    <row r="8" spans="1:24" s="25" customFormat="1" ht="45.6" x14ac:dyDescent="0.3">
      <c r="A8" s="21" t="s">
        <v>909</v>
      </c>
      <c r="B8" s="21" t="s">
        <v>910</v>
      </c>
      <c r="C8" s="21">
        <v>29761040</v>
      </c>
      <c r="D8" s="21" t="s">
        <v>911</v>
      </c>
      <c r="E8" s="22">
        <v>20</v>
      </c>
      <c r="F8" s="22">
        <v>20</v>
      </c>
      <c r="G8" s="22" t="s">
        <v>906</v>
      </c>
      <c r="H8" s="21" t="s">
        <v>912</v>
      </c>
      <c r="I8" s="22">
        <v>5488316876</v>
      </c>
      <c r="J8" s="22">
        <v>5488316876</v>
      </c>
      <c r="K8" s="22" t="s">
        <v>871</v>
      </c>
      <c r="L8" s="22" t="s">
        <v>872</v>
      </c>
      <c r="M8" s="22" t="s">
        <v>873</v>
      </c>
      <c r="N8" s="21" t="s">
        <v>913</v>
      </c>
      <c r="O8" s="21" t="s">
        <v>875</v>
      </c>
      <c r="P8" s="21" t="s">
        <v>914</v>
      </c>
      <c r="Q8" s="22" t="s">
        <v>877</v>
      </c>
      <c r="R8" s="23" t="s">
        <v>915</v>
      </c>
      <c r="S8" s="24" t="s">
        <v>879</v>
      </c>
    </row>
    <row r="9" spans="1:24" s="25" customFormat="1" ht="34.200000000000003" x14ac:dyDescent="0.3">
      <c r="A9" s="21" t="s">
        <v>916</v>
      </c>
      <c r="B9" s="21" t="s">
        <v>917</v>
      </c>
      <c r="C9" s="21">
        <v>26962942</v>
      </c>
      <c r="D9" s="21" t="s">
        <v>918</v>
      </c>
      <c r="E9" s="22">
        <v>65</v>
      </c>
      <c r="F9" s="22">
        <v>65</v>
      </c>
      <c r="G9" s="21" t="s">
        <v>897</v>
      </c>
      <c r="H9" s="21" t="s">
        <v>919</v>
      </c>
      <c r="I9" s="22">
        <v>32402875119</v>
      </c>
      <c r="J9" s="21">
        <v>32402875119</v>
      </c>
      <c r="K9" s="22" t="s">
        <v>871</v>
      </c>
      <c r="L9" s="22" t="s">
        <v>872</v>
      </c>
      <c r="M9" s="22" t="s">
        <v>873</v>
      </c>
      <c r="N9" s="21" t="s">
        <v>920</v>
      </c>
      <c r="O9" s="21" t="s">
        <v>875</v>
      </c>
      <c r="P9" s="21" t="s">
        <v>914</v>
      </c>
      <c r="Q9" s="22" t="s">
        <v>877</v>
      </c>
      <c r="R9" s="31" t="s">
        <v>921</v>
      </c>
      <c r="S9" s="24" t="s">
        <v>879</v>
      </c>
    </row>
    <row r="10" spans="1:24" s="30" customFormat="1" ht="45.6" x14ac:dyDescent="0.3">
      <c r="A10" s="26" t="s">
        <v>922</v>
      </c>
      <c r="B10" s="26" t="s">
        <v>923</v>
      </c>
      <c r="C10" s="26">
        <v>23760301</v>
      </c>
      <c r="D10" s="26" t="s">
        <v>924</v>
      </c>
      <c r="E10" s="27">
        <v>19</v>
      </c>
      <c r="F10" s="27">
        <v>19</v>
      </c>
      <c r="G10" s="27" t="s">
        <v>897</v>
      </c>
      <c r="H10" s="26" t="s">
        <v>925</v>
      </c>
      <c r="I10" s="27">
        <v>6246589</v>
      </c>
      <c r="J10" s="26">
        <v>6246589</v>
      </c>
      <c r="K10" s="27" t="s">
        <v>871</v>
      </c>
      <c r="L10" s="27" t="s">
        <v>872</v>
      </c>
      <c r="M10" s="27" t="s">
        <v>873</v>
      </c>
      <c r="N10" s="26" t="s">
        <v>926</v>
      </c>
      <c r="O10" s="26" t="s">
        <v>875</v>
      </c>
      <c r="P10" s="26" t="s">
        <v>927</v>
      </c>
      <c r="Q10" s="27">
        <v>454</v>
      </c>
      <c r="R10" s="28" t="s">
        <v>928</v>
      </c>
      <c r="S10" s="29" t="s">
        <v>765</v>
      </c>
    </row>
    <row r="11" spans="1:24" s="25" customFormat="1" x14ac:dyDescent="0.3">
      <c r="A11" s="44" t="s">
        <v>929</v>
      </c>
      <c r="B11" s="44" t="s">
        <v>930</v>
      </c>
      <c r="C11" s="38">
        <v>28967228</v>
      </c>
      <c r="D11" s="26" t="s">
        <v>931</v>
      </c>
      <c r="E11" s="27">
        <v>27</v>
      </c>
      <c r="F11" s="27">
        <v>27</v>
      </c>
      <c r="G11" s="44" t="s">
        <v>897</v>
      </c>
      <c r="H11" s="44" t="s">
        <v>932</v>
      </c>
      <c r="I11" s="42">
        <v>293844756746</v>
      </c>
      <c r="J11" s="32">
        <v>60267567734</v>
      </c>
      <c r="K11" s="42" t="s">
        <v>899</v>
      </c>
      <c r="L11" s="40" t="s">
        <v>875</v>
      </c>
      <c r="M11" s="42" t="s">
        <v>873</v>
      </c>
      <c r="N11" s="38" t="s">
        <v>900</v>
      </c>
      <c r="O11" s="38" t="s">
        <v>875</v>
      </c>
      <c r="P11" s="38" t="s">
        <v>876</v>
      </c>
      <c r="Q11" s="40" t="s">
        <v>877</v>
      </c>
      <c r="R11" s="49" t="s">
        <v>933</v>
      </c>
      <c r="S11" s="29" t="s">
        <v>765</v>
      </c>
    </row>
    <row r="12" spans="1:24" s="25" customFormat="1" x14ac:dyDescent="0.3">
      <c r="A12" s="44"/>
      <c r="B12" s="44"/>
      <c r="C12" s="47"/>
      <c r="D12" s="26" t="s">
        <v>934</v>
      </c>
      <c r="E12" s="27">
        <v>36</v>
      </c>
      <c r="F12" s="27">
        <v>36</v>
      </c>
      <c r="G12" s="44"/>
      <c r="H12" s="44"/>
      <c r="I12" s="48"/>
      <c r="J12" s="27">
        <v>123152334982</v>
      </c>
      <c r="K12" s="48"/>
      <c r="L12" s="40"/>
      <c r="M12" s="48"/>
      <c r="N12" s="47"/>
      <c r="O12" s="47"/>
      <c r="P12" s="47"/>
      <c r="Q12" s="40"/>
      <c r="R12" s="49"/>
      <c r="S12" s="29" t="s">
        <v>765</v>
      </c>
    </row>
    <row r="13" spans="1:24" s="25" customFormat="1" x14ac:dyDescent="0.3">
      <c r="A13" s="44"/>
      <c r="B13" s="44"/>
      <c r="C13" s="47"/>
      <c r="D13" s="26" t="s">
        <v>935</v>
      </c>
      <c r="E13" s="27">
        <v>11</v>
      </c>
      <c r="F13" s="27">
        <v>11</v>
      </c>
      <c r="G13" s="44"/>
      <c r="H13" s="44"/>
      <c r="I13" s="48"/>
      <c r="J13" s="27">
        <v>13446170791</v>
      </c>
      <c r="K13" s="48"/>
      <c r="L13" s="40"/>
      <c r="M13" s="48"/>
      <c r="N13" s="47"/>
      <c r="O13" s="47"/>
      <c r="P13" s="47"/>
      <c r="Q13" s="40"/>
      <c r="R13" s="49"/>
      <c r="S13" s="29" t="s">
        <v>765</v>
      </c>
    </row>
    <row r="14" spans="1:24" s="25" customFormat="1" x14ac:dyDescent="0.3">
      <c r="A14" s="44"/>
      <c r="B14" s="44"/>
      <c r="C14" s="39"/>
      <c r="D14" s="26" t="s">
        <v>882</v>
      </c>
      <c r="E14" s="27">
        <v>22</v>
      </c>
      <c r="F14" s="27">
        <v>22</v>
      </c>
      <c r="G14" s="44"/>
      <c r="H14" s="44"/>
      <c r="I14" s="43"/>
      <c r="J14" s="27">
        <v>96979018221</v>
      </c>
      <c r="K14" s="43"/>
      <c r="L14" s="40"/>
      <c r="M14" s="43"/>
      <c r="N14" s="39"/>
      <c r="O14" s="39"/>
      <c r="P14" s="39"/>
      <c r="Q14" s="40"/>
      <c r="R14" s="49"/>
      <c r="S14" s="29" t="s">
        <v>765</v>
      </c>
    </row>
    <row r="15" spans="1:24" s="25" customFormat="1" ht="34.200000000000003" x14ac:dyDescent="0.3">
      <c r="A15" s="21" t="s">
        <v>936</v>
      </c>
      <c r="B15" s="21" t="s">
        <v>937</v>
      </c>
      <c r="C15" s="21">
        <v>26351661</v>
      </c>
      <c r="D15" s="21" t="s">
        <v>938</v>
      </c>
      <c r="E15" s="21">
        <v>53</v>
      </c>
      <c r="F15" s="21">
        <v>320</v>
      </c>
      <c r="G15" s="21" t="s">
        <v>939</v>
      </c>
      <c r="H15" s="21" t="s">
        <v>940</v>
      </c>
      <c r="I15" s="22">
        <f>2377206855+10311016</f>
        <v>2387517871</v>
      </c>
      <c r="J15" s="22">
        <v>2387517871</v>
      </c>
      <c r="K15" s="22" t="s">
        <v>871</v>
      </c>
      <c r="L15" s="22" t="s">
        <v>872</v>
      </c>
      <c r="M15" s="22" t="s">
        <v>873</v>
      </c>
      <c r="N15" s="21" t="s">
        <v>941</v>
      </c>
      <c r="O15" s="21" t="s">
        <v>875</v>
      </c>
      <c r="P15" s="21" t="s">
        <v>876</v>
      </c>
      <c r="Q15" s="22" t="s">
        <v>877</v>
      </c>
      <c r="R15" s="23" t="s">
        <v>942</v>
      </c>
      <c r="S15" s="24" t="s">
        <v>879</v>
      </c>
    </row>
    <row r="16" spans="1:24" s="30" customFormat="1" ht="45.6" x14ac:dyDescent="0.3">
      <c r="A16" s="26" t="s">
        <v>943</v>
      </c>
      <c r="B16" s="26" t="s">
        <v>944</v>
      </c>
      <c r="C16" s="26">
        <v>29631623</v>
      </c>
      <c r="D16" s="26" t="s">
        <v>911</v>
      </c>
      <c r="E16" s="27">
        <v>13</v>
      </c>
      <c r="F16" s="26">
        <v>84</v>
      </c>
      <c r="G16" s="27" t="s">
        <v>897</v>
      </c>
      <c r="H16" s="26" t="s">
        <v>945</v>
      </c>
      <c r="I16" s="27">
        <v>131495728687</v>
      </c>
      <c r="J16" s="27">
        <v>131495728687</v>
      </c>
      <c r="K16" s="27" t="s">
        <v>871</v>
      </c>
      <c r="L16" s="27" t="s">
        <v>872</v>
      </c>
      <c r="M16" s="27" t="s">
        <v>873</v>
      </c>
      <c r="N16" s="26" t="s">
        <v>946</v>
      </c>
      <c r="O16" s="26" t="s">
        <v>947</v>
      </c>
      <c r="P16" s="26" t="s">
        <v>948</v>
      </c>
      <c r="Q16" s="27" t="s">
        <v>877</v>
      </c>
      <c r="R16" s="28" t="s">
        <v>949</v>
      </c>
      <c r="S16" s="29" t="s">
        <v>765</v>
      </c>
    </row>
    <row r="17" spans="1:19" s="25" customFormat="1" ht="45.6" x14ac:dyDescent="0.3">
      <c r="A17" s="21" t="s">
        <v>950</v>
      </c>
      <c r="B17" s="21" t="s">
        <v>951</v>
      </c>
      <c r="C17" s="33">
        <v>30674646</v>
      </c>
      <c r="D17" s="33" t="s">
        <v>952</v>
      </c>
      <c r="E17" s="25">
        <v>221</v>
      </c>
      <c r="F17" s="33">
        <v>63</v>
      </c>
      <c r="G17" s="33" t="s">
        <v>953</v>
      </c>
      <c r="H17" s="33" t="s">
        <v>954</v>
      </c>
      <c r="I17" s="34">
        <v>73694302905</v>
      </c>
      <c r="J17" s="33">
        <v>73694302905</v>
      </c>
      <c r="K17" s="34" t="s">
        <v>871</v>
      </c>
      <c r="L17" s="34" t="s">
        <v>872</v>
      </c>
      <c r="M17" s="22" t="s">
        <v>873</v>
      </c>
      <c r="N17" s="21" t="s">
        <v>920</v>
      </c>
      <c r="O17" s="33" t="s">
        <v>875</v>
      </c>
      <c r="P17" s="33" t="s">
        <v>955</v>
      </c>
      <c r="Q17" s="34" t="s">
        <v>877</v>
      </c>
      <c r="R17" s="35" t="s">
        <v>956</v>
      </c>
      <c r="S17" s="24" t="s">
        <v>879</v>
      </c>
    </row>
    <row r="18" spans="1:19" s="30" customFormat="1" x14ac:dyDescent="0.3">
      <c r="A18" s="44" t="s">
        <v>957</v>
      </c>
      <c r="B18" s="44" t="s">
        <v>937</v>
      </c>
      <c r="C18" s="38">
        <v>28696303</v>
      </c>
      <c r="D18" s="26" t="s">
        <v>958</v>
      </c>
      <c r="E18" s="26">
        <v>4</v>
      </c>
      <c r="F18" s="26">
        <v>51</v>
      </c>
      <c r="G18" s="44" t="s">
        <v>959</v>
      </c>
      <c r="H18" s="44" t="s">
        <v>960</v>
      </c>
      <c r="I18" s="42">
        <f>SUM(J18:J19)</f>
        <v>84555657081</v>
      </c>
      <c r="J18" s="26">
        <v>19806647068</v>
      </c>
      <c r="K18" s="40" t="s">
        <v>871</v>
      </c>
      <c r="L18" s="40" t="s">
        <v>872</v>
      </c>
      <c r="M18" s="42" t="s">
        <v>873</v>
      </c>
      <c r="N18" s="38" t="s">
        <v>920</v>
      </c>
      <c r="O18" s="38" t="s">
        <v>875</v>
      </c>
      <c r="P18" s="38" t="s">
        <v>914</v>
      </c>
      <c r="Q18" s="40" t="s">
        <v>877</v>
      </c>
      <c r="R18" s="41" t="s">
        <v>961</v>
      </c>
      <c r="S18" s="29" t="s">
        <v>765</v>
      </c>
    </row>
    <row r="19" spans="1:19" s="30" customFormat="1" x14ac:dyDescent="0.3">
      <c r="A19" s="44"/>
      <c r="B19" s="44"/>
      <c r="C19" s="39"/>
      <c r="D19" s="26" t="s">
        <v>905</v>
      </c>
      <c r="E19" s="26">
        <v>18</v>
      </c>
      <c r="F19" s="26">
        <f>220-51</f>
        <v>169</v>
      </c>
      <c r="G19" s="44"/>
      <c r="H19" s="44"/>
      <c r="I19" s="43"/>
      <c r="J19" s="26">
        <v>64749010013</v>
      </c>
      <c r="K19" s="40"/>
      <c r="L19" s="40"/>
      <c r="M19" s="43"/>
      <c r="N19" s="39"/>
      <c r="O19" s="39"/>
      <c r="P19" s="39"/>
      <c r="Q19" s="40"/>
      <c r="R19" s="41"/>
      <c r="S19" s="29"/>
    </row>
    <row r="20" spans="1:19" s="25" customFormat="1" ht="34.200000000000003" x14ac:dyDescent="0.3">
      <c r="A20" s="21" t="s">
        <v>962</v>
      </c>
      <c r="B20" s="21" t="s">
        <v>963</v>
      </c>
      <c r="C20" s="21"/>
      <c r="D20" s="21" t="s">
        <v>924</v>
      </c>
      <c r="E20" s="22">
        <v>1</v>
      </c>
      <c r="F20" s="21">
        <v>7</v>
      </c>
      <c r="G20" s="22" t="s">
        <v>897</v>
      </c>
      <c r="H20" s="21" t="s">
        <v>964</v>
      </c>
      <c r="I20" s="22"/>
      <c r="J20" s="22"/>
      <c r="K20" s="22"/>
      <c r="L20" s="22"/>
      <c r="M20" s="22" t="s">
        <v>873</v>
      </c>
      <c r="N20" s="21"/>
      <c r="O20" s="22"/>
      <c r="P20" s="21"/>
      <c r="Q20" s="22"/>
      <c r="R20" s="22"/>
      <c r="S20" s="24" t="s">
        <v>879</v>
      </c>
    </row>
    <row r="21" spans="1:19" x14ac:dyDescent="0.3">
      <c r="G21" s="16" t="s">
        <v>965</v>
      </c>
      <c r="H21" s="20">
        <f>SUM(F3:F20)</f>
        <v>1255</v>
      </c>
    </row>
    <row r="23" spans="1:19" x14ac:dyDescent="0.3">
      <c r="I23" s="15" t="s">
        <v>966</v>
      </c>
    </row>
    <row r="24" spans="1:19" x14ac:dyDescent="0.3">
      <c r="G24" s="36" t="s">
        <v>967</v>
      </c>
      <c r="H24" s="36">
        <f>F20+F17+F15+F9+F8+F7+F5+F4+F3</f>
        <v>640</v>
      </c>
      <c r="I24" s="36">
        <f>H24/H21*100</f>
        <v>50.996015936254977</v>
      </c>
    </row>
    <row r="25" spans="1:19" x14ac:dyDescent="0.3">
      <c r="G25" s="37" t="s">
        <v>968</v>
      </c>
      <c r="H25" s="37">
        <f>F19+F18+F16+F14+F13+F12+F11+F10+F6</f>
        <v>615</v>
      </c>
      <c r="I25" s="37">
        <f>H25/H21*100</f>
        <v>49.003984063745023</v>
      </c>
    </row>
    <row r="26" spans="1:19" x14ac:dyDescent="0.3">
      <c r="G26" s="15" t="s">
        <v>969</v>
      </c>
      <c r="H26" s="15">
        <f>SUM(H24:H25)</f>
        <v>1255</v>
      </c>
      <c r="I26" s="15">
        <v>100</v>
      </c>
    </row>
    <row r="27" spans="1:19" x14ac:dyDescent="0.3">
      <c r="N27" s="20" t="s">
        <v>970</v>
      </c>
    </row>
  </sheetData>
  <mergeCells count="29">
    <mergeCell ref="A1:X1"/>
    <mergeCell ref="A11:A14"/>
    <mergeCell ref="B11:B14"/>
    <mergeCell ref="C11:C14"/>
    <mergeCell ref="G11:G14"/>
    <mergeCell ref="H11:H14"/>
    <mergeCell ref="I11:I14"/>
    <mergeCell ref="K11:K14"/>
    <mergeCell ref="L11:L14"/>
    <mergeCell ref="M11:M14"/>
    <mergeCell ref="N11:N14"/>
    <mergeCell ref="O11:O14"/>
    <mergeCell ref="P11:P14"/>
    <mergeCell ref="Q11:Q14"/>
    <mergeCell ref="R11:R14"/>
    <mergeCell ref="A18:A19"/>
    <mergeCell ref="B18:B19"/>
    <mergeCell ref="C18:C19"/>
    <mergeCell ref="G18:G19"/>
    <mergeCell ref="H18:H19"/>
    <mergeCell ref="P18:P19"/>
    <mergeCell ref="Q18:Q19"/>
    <mergeCell ref="R18:R19"/>
    <mergeCell ref="I18:I19"/>
    <mergeCell ref="K18:K19"/>
    <mergeCell ref="L18:L19"/>
    <mergeCell ref="M18:M19"/>
    <mergeCell ref="N18:N19"/>
    <mergeCell ref="O18:O19"/>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409"/>
  <sheetViews>
    <sheetView zoomScale="62" zoomScaleNormal="60" workbookViewId="0">
      <selection activeCell="D15" sqref="D15"/>
    </sheetView>
  </sheetViews>
  <sheetFormatPr baseColWidth="10" defaultColWidth="29.109375" defaultRowHeight="13.8" x14ac:dyDescent="0.25"/>
  <cols>
    <col min="1" max="1" width="70.33203125" style="5" bestFit="1" customWidth="1"/>
    <col min="2" max="2" width="29.5546875" style="1" bestFit="1" customWidth="1"/>
    <col min="3" max="3" width="16.5546875" style="1" bestFit="1" customWidth="1"/>
    <col min="4" max="4" width="186" style="1" bestFit="1" customWidth="1"/>
    <col min="5" max="5" width="163.6640625" style="1" bestFit="1" customWidth="1"/>
    <col min="6" max="16384" width="29.109375" style="1"/>
  </cols>
  <sheetData>
    <row r="1" spans="1:5" s="3" customFormat="1" x14ac:dyDescent="0.25">
      <c r="A1" s="4" t="s">
        <v>427</v>
      </c>
      <c r="B1" s="3" t="s">
        <v>399</v>
      </c>
      <c r="C1" s="3" t="s">
        <v>56</v>
      </c>
      <c r="D1" s="3" t="s">
        <v>394</v>
      </c>
      <c r="E1" s="3" t="s">
        <v>32</v>
      </c>
    </row>
    <row r="2" spans="1:5" x14ac:dyDescent="0.25">
      <c r="A2" s="5" t="s">
        <v>453</v>
      </c>
      <c r="B2" s="1" t="s">
        <v>400</v>
      </c>
      <c r="C2" s="1" t="s">
        <v>402</v>
      </c>
      <c r="D2" s="1" t="s">
        <v>426</v>
      </c>
      <c r="E2" s="1" t="s">
        <v>426</v>
      </c>
    </row>
    <row r="3" spans="1:5" x14ac:dyDescent="0.25">
      <c r="A3" s="5" t="s">
        <v>454</v>
      </c>
      <c r="B3" s="1" t="s">
        <v>400</v>
      </c>
      <c r="C3" s="1" t="s">
        <v>403</v>
      </c>
      <c r="D3" s="1" t="s">
        <v>426</v>
      </c>
      <c r="E3" s="1" t="s">
        <v>426</v>
      </c>
    </row>
    <row r="4" spans="1:5" x14ac:dyDescent="0.25">
      <c r="A4" s="5" t="s">
        <v>455</v>
      </c>
      <c r="B4" s="1" t="s">
        <v>400</v>
      </c>
      <c r="C4" s="1" t="s">
        <v>404</v>
      </c>
      <c r="D4" s="1" t="s">
        <v>426</v>
      </c>
      <c r="E4" s="1" t="s">
        <v>426</v>
      </c>
    </row>
    <row r="5" spans="1:5" x14ac:dyDescent="0.25">
      <c r="A5" s="5" t="s">
        <v>456</v>
      </c>
      <c r="B5" s="1" t="s">
        <v>400</v>
      </c>
      <c r="C5" s="1" t="s">
        <v>405</v>
      </c>
      <c r="D5" s="1" t="s">
        <v>426</v>
      </c>
      <c r="E5" s="1" t="s">
        <v>426</v>
      </c>
    </row>
    <row r="6" spans="1:5" x14ac:dyDescent="0.25">
      <c r="A6" s="5" t="s">
        <v>457</v>
      </c>
      <c r="B6" s="1" t="s">
        <v>400</v>
      </c>
      <c r="C6" s="1" t="s">
        <v>406</v>
      </c>
      <c r="D6" s="1" t="s">
        <v>426</v>
      </c>
      <c r="E6" s="1" t="s">
        <v>426</v>
      </c>
    </row>
    <row r="7" spans="1:5" x14ac:dyDescent="0.25">
      <c r="A7" s="5" t="s">
        <v>458</v>
      </c>
      <c r="B7" s="1" t="s">
        <v>400</v>
      </c>
      <c r="C7" s="1" t="s">
        <v>407</v>
      </c>
      <c r="D7" s="1" t="s">
        <v>426</v>
      </c>
      <c r="E7" s="1" t="s">
        <v>426</v>
      </c>
    </row>
    <row r="8" spans="1:5" x14ac:dyDescent="0.25">
      <c r="A8" s="5" t="s">
        <v>459</v>
      </c>
      <c r="B8" s="1" t="s">
        <v>400</v>
      </c>
      <c r="C8" s="1" t="s">
        <v>408</v>
      </c>
      <c r="D8" s="1" t="s">
        <v>426</v>
      </c>
      <c r="E8" s="1" t="s">
        <v>426</v>
      </c>
    </row>
    <row r="9" spans="1:5" x14ac:dyDescent="0.25">
      <c r="A9" s="5" t="s">
        <v>460</v>
      </c>
      <c r="B9" s="1" t="s">
        <v>400</v>
      </c>
      <c r="C9" s="1" t="s">
        <v>409</v>
      </c>
      <c r="D9" s="1" t="s">
        <v>426</v>
      </c>
      <c r="E9" s="1" t="s">
        <v>426</v>
      </c>
    </row>
    <row r="10" spans="1:5" x14ac:dyDescent="0.25">
      <c r="A10" s="5" t="s">
        <v>461</v>
      </c>
      <c r="B10" s="1" t="s">
        <v>400</v>
      </c>
      <c r="C10" s="1" t="s">
        <v>410</v>
      </c>
      <c r="D10" s="1" t="s">
        <v>426</v>
      </c>
      <c r="E10" s="1" t="s">
        <v>426</v>
      </c>
    </row>
    <row r="11" spans="1:5" x14ac:dyDescent="0.25">
      <c r="A11" s="5" t="s">
        <v>462</v>
      </c>
      <c r="B11" s="1" t="s">
        <v>400</v>
      </c>
      <c r="C11" s="1" t="s">
        <v>411</v>
      </c>
      <c r="D11" s="1" t="s">
        <v>426</v>
      </c>
      <c r="E11" s="1" t="s">
        <v>426</v>
      </c>
    </row>
    <row r="12" spans="1:5" x14ac:dyDescent="0.25">
      <c r="A12" s="5" t="s">
        <v>463</v>
      </c>
      <c r="B12" s="1" t="s">
        <v>400</v>
      </c>
      <c r="C12" s="1" t="s">
        <v>412</v>
      </c>
      <c r="D12" s="1" t="s">
        <v>426</v>
      </c>
      <c r="E12" s="1" t="s">
        <v>426</v>
      </c>
    </row>
    <row r="13" spans="1:5" x14ac:dyDescent="0.25">
      <c r="A13" s="5" t="s">
        <v>464</v>
      </c>
      <c r="B13" s="1" t="s">
        <v>400</v>
      </c>
      <c r="C13" s="1" t="s">
        <v>413</v>
      </c>
      <c r="D13" s="1" t="s">
        <v>426</v>
      </c>
      <c r="E13" s="1" t="s">
        <v>426</v>
      </c>
    </row>
    <row r="14" spans="1:5" x14ac:dyDescent="0.25">
      <c r="A14" s="5" t="s">
        <v>465</v>
      </c>
      <c r="B14" s="1" t="s">
        <v>400</v>
      </c>
      <c r="C14" s="1" t="s">
        <v>414</v>
      </c>
      <c r="D14" s="1" t="s">
        <v>426</v>
      </c>
      <c r="E14" s="1" t="s">
        <v>426</v>
      </c>
    </row>
    <row r="15" spans="1:5" x14ac:dyDescent="0.25">
      <c r="A15" s="5" t="s">
        <v>466</v>
      </c>
      <c r="B15" s="1" t="s">
        <v>400</v>
      </c>
      <c r="C15" s="1" t="s">
        <v>415</v>
      </c>
      <c r="D15" s="1" t="s">
        <v>426</v>
      </c>
      <c r="E15" s="1" t="s">
        <v>426</v>
      </c>
    </row>
    <row r="16" spans="1:5" x14ac:dyDescent="0.25">
      <c r="A16" s="5" t="s">
        <v>467</v>
      </c>
      <c r="B16" s="1" t="s">
        <v>400</v>
      </c>
      <c r="C16" s="1" t="s">
        <v>416</v>
      </c>
      <c r="D16" s="1" t="s">
        <v>426</v>
      </c>
      <c r="E16" s="1" t="s">
        <v>426</v>
      </c>
    </row>
    <row r="17" spans="1:5" x14ac:dyDescent="0.25">
      <c r="A17" s="5" t="s">
        <v>468</v>
      </c>
      <c r="B17" s="1" t="s">
        <v>400</v>
      </c>
      <c r="C17" s="1" t="s">
        <v>417</v>
      </c>
      <c r="D17" s="1" t="s">
        <v>426</v>
      </c>
      <c r="E17" s="1" t="s">
        <v>426</v>
      </c>
    </row>
    <row r="18" spans="1:5" x14ac:dyDescent="0.25">
      <c r="A18" s="5" t="s">
        <v>469</v>
      </c>
      <c r="B18" s="1" t="s">
        <v>400</v>
      </c>
      <c r="C18" s="1" t="s">
        <v>418</v>
      </c>
      <c r="D18" s="1" t="s">
        <v>426</v>
      </c>
      <c r="E18" s="1" t="s">
        <v>426</v>
      </c>
    </row>
    <row r="19" spans="1:5" x14ac:dyDescent="0.25">
      <c r="A19" s="5" t="s">
        <v>470</v>
      </c>
      <c r="B19" s="1" t="s">
        <v>400</v>
      </c>
      <c r="C19" s="1" t="s">
        <v>419</v>
      </c>
      <c r="D19" s="1" t="s">
        <v>426</v>
      </c>
      <c r="E19" s="1" t="s">
        <v>426</v>
      </c>
    </row>
    <row r="20" spans="1:5" x14ac:dyDescent="0.25">
      <c r="A20" s="5" t="s">
        <v>471</v>
      </c>
      <c r="B20" s="1" t="s">
        <v>400</v>
      </c>
      <c r="C20" s="1" t="s">
        <v>420</v>
      </c>
      <c r="D20" s="1" t="s">
        <v>426</v>
      </c>
      <c r="E20" s="1" t="s">
        <v>426</v>
      </c>
    </row>
    <row r="21" spans="1:5" x14ac:dyDescent="0.25">
      <c r="A21" s="5" t="s">
        <v>472</v>
      </c>
      <c r="B21" s="1" t="s">
        <v>400</v>
      </c>
      <c r="C21" s="1" t="s">
        <v>421</v>
      </c>
      <c r="D21" s="1" t="s">
        <v>426</v>
      </c>
      <c r="E21" s="1" t="s">
        <v>426</v>
      </c>
    </row>
    <row r="22" spans="1:5" x14ac:dyDescent="0.25">
      <c r="A22" s="5" t="s">
        <v>473</v>
      </c>
      <c r="B22" s="1" t="s">
        <v>400</v>
      </c>
      <c r="C22" s="1" t="s">
        <v>422</v>
      </c>
      <c r="D22" s="1" t="s">
        <v>426</v>
      </c>
      <c r="E22" s="1" t="s">
        <v>426</v>
      </c>
    </row>
    <row r="23" spans="1:5" x14ac:dyDescent="0.25">
      <c r="A23" s="5" t="s">
        <v>474</v>
      </c>
      <c r="B23" s="1" t="s">
        <v>400</v>
      </c>
      <c r="C23" s="1" t="s">
        <v>423</v>
      </c>
      <c r="D23" s="1" t="s">
        <v>426</v>
      </c>
      <c r="E23" s="1" t="s">
        <v>426</v>
      </c>
    </row>
    <row r="24" spans="1:5" x14ac:dyDescent="0.25">
      <c r="A24" s="5" t="s">
        <v>475</v>
      </c>
      <c r="B24" s="1" t="s">
        <v>400</v>
      </c>
      <c r="C24" s="1" t="s">
        <v>424</v>
      </c>
      <c r="D24" s="1" t="s">
        <v>426</v>
      </c>
      <c r="E24" s="1" t="s">
        <v>426</v>
      </c>
    </row>
    <row r="25" spans="1:5" x14ac:dyDescent="0.25">
      <c r="A25" s="5" t="s">
        <v>476</v>
      </c>
      <c r="B25" s="1" t="s">
        <v>400</v>
      </c>
      <c r="C25" s="1" t="s">
        <v>425</v>
      </c>
      <c r="D25" s="1" t="s">
        <v>426</v>
      </c>
      <c r="E25" s="1" t="s">
        <v>426</v>
      </c>
    </row>
    <row r="26" spans="1:5" ht="14.4" x14ac:dyDescent="0.3">
      <c r="A26" s="5" t="s">
        <v>0</v>
      </c>
      <c r="B26" s="1" t="s">
        <v>400</v>
      </c>
      <c r="C26" s="1" t="s">
        <v>33</v>
      </c>
      <c r="D26" s="14" t="s">
        <v>840</v>
      </c>
      <c r="E26" s="2" t="s">
        <v>9</v>
      </c>
    </row>
    <row r="27" spans="1:5" ht="14.4" x14ac:dyDescent="0.3">
      <c r="A27" s="5" t="s">
        <v>1</v>
      </c>
      <c r="B27" s="1" t="s">
        <v>400</v>
      </c>
      <c r="C27" s="1" t="s">
        <v>34</v>
      </c>
      <c r="D27" s="14" t="s">
        <v>840</v>
      </c>
      <c r="E27" s="2" t="s">
        <v>10</v>
      </c>
    </row>
    <row r="28" spans="1:5" ht="14.4" x14ac:dyDescent="0.3">
      <c r="A28" s="5" t="s">
        <v>1</v>
      </c>
      <c r="B28" s="1" t="s">
        <v>400</v>
      </c>
      <c r="C28" s="1" t="s">
        <v>35</v>
      </c>
      <c r="D28" s="14" t="s">
        <v>840</v>
      </c>
      <c r="E28" s="2" t="s">
        <v>11</v>
      </c>
    </row>
    <row r="29" spans="1:5" ht="14.4" x14ac:dyDescent="0.3">
      <c r="A29" s="5" t="s">
        <v>1</v>
      </c>
      <c r="B29" s="1" t="s">
        <v>400</v>
      </c>
      <c r="C29" s="1" t="s">
        <v>36</v>
      </c>
      <c r="D29" s="14" t="s">
        <v>840</v>
      </c>
      <c r="E29" s="1" t="s">
        <v>12</v>
      </c>
    </row>
    <row r="30" spans="1:5" ht="14.4" x14ac:dyDescent="0.3">
      <c r="A30" s="5" t="s">
        <v>1</v>
      </c>
      <c r="B30" s="1" t="s">
        <v>400</v>
      </c>
      <c r="C30" s="1" t="s">
        <v>37</v>
      </c>
      <c r="D30" s="14" t="s">
        <v>840</v>
      </c>
      <c r="E30" s="1" t="s">
        <v>13</v>
      </c>
    </row>
    <row r="31" spans="1:5" x14ac:dyDescent="0.25">
      <c r="A31" s="5" t="s">
        <v>2</v>
      </c>
      <c r="B31" s="1" t="s">
        <v>400</v>
      </c>
      <c r="C31" s="1" t="s">
        <v>38</v>
      </c>
      <c r="D31" s="10" t="s">
        <v>398</v>
      </c>
      <c r="E31" s="2" t="s">
        <v>14</v>
      </c>
    </row>
    <row r="32" spans="1:5" ht="14.4" x14ac:dyDescent="0.3">
      <c r="A32" s="5" t="s">
        <v>0</v>
      </c>
      <c r="B32" s="1" t="s">
        <v>400</v>
      </c>
      <c r="C32" s="1" t="s">
        <v>39</v>
      </c>
      <c r="D32" s="14" t="s">
        <v>840</v>
      </c>
      <c r="E32" s="2" t="s">
        <v>15</v>
      </c>
    </row>
    <row r="33" spans="1:5" ht="14.4" x14ac:dyDescent="0.3">
      <c r="A33" s="5" t="s">
        <v>1</v>
      </c>
      <c r="B33" s="1" t="s">
        <v>400</v>
      </c>
      <c r="C33" s="1" t="s">
        <v>40</v>
      </c>
      <c r="D33" s="14" t="s">
        <v>840</v>
      </c>
      <c r="E33" s="1" t="s">
        <v>16</v>
      </c>
    </row>
    <row r="34" spans="1:5" ht="14.4" x14ac:dyDescent="0.3">
      <c r="A34" s="5" t="s">
        <v>3</v>
      </c>
      <c r="B34" s="1" t="s">
        <v>400</v>
      </c>
      <c r="C34" s="1" t="s">
        <v>41</v>
      </c>
      <c r="D34" s="14" t="s">
        <v>840</v>
      </c>
      <c r="E34" s="1" t="s">
        <v>17</v>
      </c>
    </row>
    <row r="35" spans="1:5" ht="14.4" x14ac:dyDescent="0.3">
      <c r="A35" s="5" t="s">
        <v>1</v>
      </c>
      <c r="B35" s="1" t="s">
        <v>400</v>
      </c>
      <c r="C35" s="1" t="s">
        <v>42</v>
      </c>
      <c r="D35" s="14" t="s">
        <v>840</v>
      </c>
      <c r="E35" s="1" t="s">
        <v>18</v>
      </c>
    </row>
    <row r="36" spans="1:5" ht="14.4" x14ac:dyDescent="0.3">
      <c r="A36" s="5" t="s">
        <v>1</v>
      </c>
      <c r="B36" s="1" t="s">
        <v>400</v>
      </c>
      <c r="C36" s="1" t="s">
        <v>43</v>
      </c>
      <c r="D36" s="14" t="s">
        <v>840</v>
      </c>
      <c r="E36" s="2" t="s">
        <v>19</v>
      </c>
    </row>
    <row r="37" spans="1:5" ht="14.4" x14ac:dyDescent="0.3">
      <c r="A37" s="5" t="s">
        <v>1</v>
      </c>
      <c r="B37" s="1" t="s">
        <v>400</v>
      </c>
      <c r="C37" s="1" t="s">
        <v>44</v>
      </c>
      <c r="D37" s="14" t="s">
        <v>840</v>
      </c>
      <c r="E37" s="2" t="s">
        <v>20</v>
      </c>
    </row>
    <row r="38" spans="1:5" ht="14.4" x14ac:dyDescent="0.3">
      <c r="A38" s="5" t="s">
        <v>1</v>
      </c>
      <c r="B38" s="1" t="s">
        <v>400</v>
      </c>
      <c r="C38" s="1" t="s">
        <v>45</v>
      </c>
      <c r="D38" s="14" t="s">
        <v>840</v>
      </c>
      <c r="E38" s="1" t="s">
        <v>21</v>
      </c>
    </row>
    <row r="39" spans="1:5" ht="14.4" x14ac:dyDescent="0.3">
      <c r="A39" s="5" t="s">
        <v>1</v>
      </c>
      <c r="B39" s="1" t="s">
        <v>400</v>
      </c>
      <c r="C39" s="1" t="s">
        <v>46</v>
      </c>
      <c r="D39" s="14" t="s">
        <v>840</v>
      </c>
      <c r="E39" s="1" t="s">
        <v>22</v>
      </c>
    </row>
    <row r="40" spans="1:5" ht="14.4" x14ac:dyDescent="0.3">
      <c r="A40" s="5" t="s">
        <v>1</v>
      </c>
      <c r="B40" s="1" t="s">
        <v>400</v>
      </c>
      <c r="C40" s="1" t="s">
        <v>47</v>
      </c>
      <c r="D40" s="14" t="s">
        <v>840</v>
      </c>
      <c r="E40" s="1" t="s">
        <v>23</v>
      </c>
    </row>
    <row r="41" spans="1:5" ht="14.4" x14ac:dyDescent="0.3">
      <c r="A41" s="5" t="s">
        <v>1</v>
      </c>
      <c r="B41" s="1" t="s">
        <v>400</v>
      </c>
      <c r="C41" s="1" t="s">
        <v>48</v>
      </c>
      <c r="D41" s="14" t="s">
        <v>840</v>
      </c>
      <c r="E41" s="1" t="s">
        <v>24</v>
      </c>
    </row>
    <row r="42" spans="1:5" x14ac:dyDescent="0.25">
      <c r="A42" s="5" t="s">
        <v>4</v>
      </c>
      <c r="B42" s="1" t="s">
        <v>400</v>
      </c>
      <c r="C42" s="1" t="s">
        <v>49</v>
      </c>
      <c r="D42" s="10" t="s">
        <v>396</v>
      </c>
      <c r="E42" s="2" t="s">
        <v>25</v>
      </c>
    </row>
    <row r="43" spans="1:5" ht="14.4" x14ac:dyDescent="0.3">
      <c r="A43" s="5" t="s">
        <v>0</v>
      </c>
      <c r="B43" s="1" t="s">
        <v>400</v>
      </c>
      <c r="C43" s="1" t="s">
        <v>50</v>
      </c>
      <c r="D43" s="14" t="s">
        <v>840</v>
      </c>
      <c r="E43" s="2" t="s">
        <v>26</v>
      </c>
    </row>
    <row r="44" spans="1:5" ht="14.4" x14ac:dyDescent="0.3">
      <c r="A44" s="5" t="s">
        <v>1</v>
      </c>
      <c r="B44" s="1" t="s">
        <v>400</v>
      </c>
      <c r="C44" s="1" t="s">
        <v>51</v>
      </c>
      <c r="D44" s="14" t="s">
        <v>840</v>
      </c>
      <c r="E44" s="1" t="s">
        <v>27</v>
      </c>
    </row>
    <row r="45" spans="1:5" x14ac:dyDescent="0.25">
      <c r="A45" s="5" t="s">
        <v>5</v>
      </c>
      <c r="B45" s="1" t="s">
        <v>400</v>
      </c>
      <c r="C45" s="1" t="s">
        <v>52</v>
      </c>
      <c r="D45" s="1" t="s">
        <v>397</v>
      </c>
      <c r="E45" s="2" t="s">
        <v>28</v>
      </c>
    </row>
    <row r="46" spans="1:5" x14ac:dyDescent="0.25">
      <c r="A46" s="5" t="s">
        <v>7</v>
      </c>
      <c r="B46" s="1" t="s">
        <v>400</v>
      </c>
      <c r="C46" s="1" t="s">
        <v>53</v>
      </c>
      <c r="D46" s="10" t="s">
        <v>398</v>
      </c>
      <c r="E46" s="2" t="s">
        <v>29</v>
      </c>
    </row>
    <row r="47" spans="1:5" x14ac:dyDescent="0.25">
      <c r="A47" s="5" t="s">
        <v>6</v>
      </c>
      <c r="B47" s="1" t="s">
        <v>400</v>
      </c>
      <c r="C47" s="1" t="s">
        <v>54</v>
      </c>
      <c r="D47" s="10" t="s">
        <v>398</v>
      </c>
      <c r="E47" s="2" t="s">
        <v>30</v>
      </c>
    </row>
    <row r="48" spans="1:5" x14ac:dyDescent="0.25">
      <c r="A48" s="5" t="s">
        <v>8</v>
      </c>
      <c r="B48" s="1" t="s">
        <v>400</v>
      </c>
      <c r="C48" s="1" t="s">
        <v>55</v>
      </c>
      <c r="D48" s="10" t="s">
        <v>398</v>
      </c>
      <c r="E48" s="1" t="s">
        <v>31</v>
      </c>
    </row>
    <row r="49" spans="1:5" ht="14.4" x14ac:dyDescent="0.3">
      <c r="A49" s="5" t="s">
        <v>57</v>
      </c>
      <c r="B49" s="1" t="s">
        <v>400</v>
      </c>
      <c r="D49" s="14" t="s">
        <v>841</v>
      </c>
      <c r="E49" s="2" t="s">
        <v>393</v>
      </c>
    </row>
    <row r="50" spans="1:5" ht="14.4" x14ac:dyDescent="0.3">
      <c r="A50" s="5" t="s">
        <v>162</v>
      </c>
      <c r="B50" s="1" t="s">
        <v>400</v>
      </c>
      <c r="D50" s="14" t="s">
        <v>841</v>
      </c>
      <c r="E50" s="2" t="s">
        <v>393</v>
      </c>
    </row>
    <row r="51" spans="1:5" ht="14.4" x14ac:dyDescent="0.3">
      <c r="A51" s="5" t="s">
        <v>191</v>
      </c>
      <c r="B51" s="1" t="s">
        <v>400</v>
      </c>
      <c r="D51" s="14" t="s">
        <v>841</v>
      </c>
      <c r="E51" s="2" t="s">
        <v>393</v>
      </c>
    </row>
    <row r="52" spans="1:5" ht="14.4" x14ac:dyDescent="0.3">
      <c r="A52" s="5" t="s">
        <v>200</v>
      </c>
      <c r="B52" s="1" t="s">
        <v>400</v>
      </c>
      <c r="D52" s="14" t="s">
        <v>841</v>
      </c>
      <c r="E52" s="2" t="s">
        <v>393</v>
      </c>
    </row>
    <row r="53" spans="1:5" ht="14.4" x14ac:dyDescent="0.3">
      <c r="A53" s="5" t="s">
        <v>244</v>
      </c>
      <c r="B53" s="1" t="s">
        <v>400</v>
      </c>
      <c r="D53" s="14" t="s">
        <v>841</v>
      </c>
      <c r="E53" s="2" t="s">
        <v>393</v>
      </c>
    </row>
    <row r="54" spans="1:5" ht="14.4" x14ac:dyDescent="0.3">
      <c r="A54" s="5" t="s">
        <v>201</v>
      </c>
      <c r="B54" s="1" t="s">
        <v>400</v>
      </c>
      <c r="D54" s="14" t="s">
        <v>841</v>
      </c>
      <c r="E54" s="2" t="s">
        <v>393</v>
      </c>
    </row>
    <row r="55" spans="1:5" ht="14.4" x14ac:dyDescent="0.3">
      <c r="A55" s="5" t="s">
        <v>202</v>
      </c>
      <c r="B55" s="1" t="s">
        <v>400</v>
      </c>
      <c r="D55" s="14" t="s">
        <v>841</v>
      </c>
      <c r="E55" s="2" t="s">
        <v>393</v>
      </c>
    </row>
    <row r="56" spans="1:5" ht="14.4" x14ac:dyDescent="0.3">
      <c r="A56" s="5" t="s">
        <v>70</v>
      </c>
      <c r="B56" s="1" t="s">
        <v>400</v>
      </c>
      <c r="D56" s="14" t="s">
        <v>841</v>
      </c>
      <c r="E56" s="2" t="s">
        <v>393</v>
      </c>
    </row>
    <row r="57" spans="1:5" ht="14.4" x14ac:dyDescent="0.3">
      <c r="A57" s="5" t="s">
        <v>69</v>
      </c>
      <c r="B57" s="1" t="s">
        <v>400</v>
      </c>
      <c r="D57" s="14" t="s">
        <v>841</v>
      </c>
      <c r="E57" s="2" t="s">
        <v>393</v>
      </c>
    </row>
    <row r="58" spans="1:5" ht="14.4" x14ac:dyDescent="0.3">
      <c r="A58" s="5" t="s">
        <v>229</v>
      </c>
      <c r="B58" s="1" t="s">
        <v>400</v>
      </c>
      <c r="D58" s="14" t="s">
        <v>841</v>
      </c>
      <c r="E58" s="2" t="s">
        <v>393</v>
      </c>
    </row>
    <row r="59" spans="1:5" ht="14.4" x14ac:dyDescent="0.3">
      <c r="A59" s="5" t="s">
        <v>230</v>
      </c>
      <c r="B59" s="1" t="s">
        <v>400</v>
      </c>
      <c r="D59" s="14" t="s">
        <v>841</v>
      </c>
      <c r="E59" s="2" t="s">
        <v>393</v>
      </c>
    </row>
    <row r="60" spans="1:5" ht="14.4" x14ac:dyDescent="0.3">
      <c r="A60" s="5" t="s">
        <v>137</v>
      </c>
      <c r="B60" s="1" t="s">
        <v>400</v>
      </c>
      <c r="D60" s="14" t="s">
        <v>841</v>
      </c>
      <c r="E60" s="2" t="s">
        <v>393</v>
      </c>
    </row>
    <row r="61" spans="1:5" ht="14.4" x14ac:dyDescent="0.3">
      <c r="A61" s="5" t="s">
        <v>228</v>
      </c>
      <c r="B61" s="1" t="s">
        <v>400</v>
      </c>
      <c r="D61" s="14" t="s">
        <v>841</v>
      </c>
      <c r="E61" s="2" t="s">
        <v>393</v>
      </c>
    </row>
    <row r="62" spans="1:5" ht="14.4" x14ac:dyDescent="0.3">
      <c r="A62" s="5" t="s">
        <v>211</v>
      </c>
      <c r="B62" s="1" t="s">
        <v>400</v>
      </c>
      <c r="D62" s="14" t="s">
        <v>841</v>
      </c>
      <c r="E62" s="2" t="s">
        <v>393</v>
      </c>
    </row>
    <row r="63" spans="1:5" ht="14.4" x14ac:dyDescent="0.3">
      <c r="A63" s="5" t="s">
        <v>195</v>
      </c>
      <c r="B63" s="1" t="s">
        <v>400</v>
      </c>
      <c r="D63" s="14" t="s">
        <v>841</v>
      </c>
      <c r="E63" s="2" t="s">
        <v>393</v>
      </c>
    </row>
    <row r="64" spans="1:5" ht="14.4" x14ac:dyDescent="0.3">
      <c r="A64" s="5" t="s">
        <v>205</v>
      </c>
      <c r="B64" s="1" t="s">
        <v>400</v>
      </c>
      <c r="D64" s="14" t="s">
        <v>841</v>
      </c>
      <c r="E64" s="2" t="s">
        <v>393</v>
      </c>
    </row>
    <row r="65" spans="1:5" ht="14.4" x14ac:dyDescent="0.3">
      <c r="A65" s="5" t="s">
        <v>161</v>
      </c>
      <c r="B65" s="1" t="s">
        <v>400</v>
      </c>
      <c r="D65" s="14" t="s">
        <v>841</v>
      </c>
      <c r="E65" s="2" t="s">
        <v>393</v>
      </c>
    </row>
    <row r="66" spans="1:5" ht="14.4" x14ac:dyDescent="0.3">
      <c r="A66" s="5" t="s">
        <v>196</v>
      </c>
      <c r="B66" s="1" t="s">
        <v>400</v>
      </c>
      <c r="D66" s="14" t="s">
        <v>841</v>
      </c>
      <c r="E66" s="2" t="s">
        <v>393</v>
      </c>
    </row>
    <row r="67" spans="1:5" ht="14.4" x14ac:dyDescent="0.3">
      <c r="A67" s="5" t="s">
        <v>204</v>
      </c>
      <c r="B67" s="1" t="s">
        <v>400</v>
      </c>
      <c r="D67" s="14" t="s">
        <v>841</v>
      </c>
      <c r="E67" s="2" t="s">
        <v>393</v>
      </c>
    </row>
    <row r="68" spans="1:5" ht="14.4" x14ac:dyDescent="0.3">
      <c r="A68" s="5" t="s">
        <v>193</v>
      </c>
      <c r="B68" s="1" t="s">
        <v>400</v>
      </c>
      <c r="D68" s="14" t="s">
        <v>841</v>
      </c>
      <c r="E68" s="2" t="s">
        <v>393</v>
      </c>
    </row>
    <row r="69" spans="1:5" ht="14.4" x14ac:dyDescent="0.3">
      <c r="A69" s="5" t="s">
        <v>81</v>
      </c>
      <c r="B69" s="1" t="s">
        <v>400</v>
      </c>
      <c r="D69" s="14" t="s">
        <v>841</v>
      </c>
      <c r="E69" s="2" t="s">
        <v>393</v>
      </c>
    </row>
    <row r="70" spans="1:5" ht="14.4" x14ac:dyDescent="0.3">
      <c r="A70" s="5" t="s">
        <v>80</v>
      </c>
      <c r="B70" s="1" t="s">
        <v>400</v>
      </c>
      <c r="D70" s="14" t="s">
        <v>841</v>
      </c>
      <c r="E70" s="2" t="s">
        <v>393</v>
      </c>
    </row>
    <row r="71" spans="1:5" ht="14.4" x14ac:dyDescent="0.3">
      <c r="A71" s="5" t="s">
        <v>74</v>
      </c>
      <c r="B71" s="1" t="s">
        <v>400</v>
      </c>
      <c r="D71" s="14" t="s">
        <v>841</v>
      </c>
      <c r="E71" s="2" t="s">
        <v>393</v>
      </c>
    </row>
    <row r="72" spans="1:5" ht="14.4" x14ac:dyDescent="0.3">
      <c r="A72" s="5" t="s">
        <v>114</v>
      </c>
      <c r="B72" s="1" t="s">
        <v>400</v>
      </c>
      <c r="D72" s="14" t="s">
        <v>841</v>
      </c>
      <c r="E72" s="2" t="s">
        <v>393</v>
      </c>
    </row>
    <row r="73" spans="1:5" ht="14.4" x14ac:dyDescent="0.3">
      <c r="A73" s="5" t="s">
        <v>143</v>
      </c>
      <c r="B73" s="1" t="s">
        <v>400</v>
      </c>
      <c r="D73" s="14" t="s">
        <v>841</v>
      </c>
      <c r="E73" s="2" t="s">
        <v>393</v>
      </c>
    </row>
    <row r="74" spans="1:5" ht="14.4" x14ac:dyDescent="0.3">
      <c r="A74" s="5" t="s">
        <v>75</v>
      </c>
      <c r="B74" s="1" t="s">
        <v>400</v>
      </c>
      <c r="D74" s="14" t="s">
        <v>841</v>
      </c>
      <c r="E74" s="2" t="s">
        <v>393</v>
      </c>
    </row>
    <row r="75" spans="1:5" ht="14.4" x14ac:dyDescent="0.3">
      <c r="A75" s="5" t="s">
        <v>85</v>
      </c>
      <c r="B75" s="1" t="s">
        <v>400</v>
      </c>
      <c r="D75" s="14" t="s">
        <v>841</v>
      </c>
      <c r="E75" s="2" t="s">
        <v>393</v>
      </c>
    </row>
    <row r="76" spans="1:5" ht="14.4" x14ac:dyDescent="0.3">
      <c r="A76" s="5" t="s">
        <v>86</v>
      </c>
      <c r="B76" s="1" t="s">
        <v>400</v>
      </c>
      <c r="D76" s="14" t="s">
        <v>841</v>
      </c>
      <c r="E76" s="2" t="s">
        <v>393</v>
      </c>
    </row>
    <row r="77" spans="1:5" ht="14.4" x14ac:dyDescent="0.3">
      <c r="A77" s="5" t="s">
        <v>87</v>
      </c>
      <c r="B77" s="1" t="s">
        <v>400</v>
      </c>
      <c r="D77" s="14" t="s">
        <v>841</v>
      </c>
      <c r="E77" s="2" t="s">
        <v>393</v>
      </c>
    </row>
    <row r="78" spans="1:5" ht="14.4" x14ac:dyDescent="0.3">
      <c r="A78" s="5" t="s">
        <v>83</v>
      </c>
      <c r="B78" s="1" t="s">
        <v>400</v>
      </c>
      <c r="D78" s="14" t="s">
        <v>841</v>
      </c>
      <c r="E78" s="2" t="s">
        <v>393</v>
      </c>
    </row>
    <row r="79" spans="1:5" ht="14.4" x14ac:dyDescent="0.3">
      <c r="A79" s="5" t="s">
        <v>139</v>
      </c>
      <c r="B79" s="1" t="s">
        <v>400</v>
      </c>
      <c r="D79" s="14" t="s">
        <v>841</v>
      </c>
      <c r="E79" s="2" t="s">
        <v>393</v>
      </c>
    </row>
    <row r="80" spans="1:5" ht="14.4" x14ac:dyDescent="0.3">
      <c r="A80" s="5" t="s">
        <v>77</v>
      </c>
      <c r="B80" s="1" t="s">
        <v>400</v>
      </c>
      <c r="D80" s="14" t="s">
        <v>841</v>
      </c>
      <c r="E80" s="2" t="s">
        <v>393</v>
      </c>
    </row>
    <row r="81" spans="1:5" ht="14.4" x14ac:dyDescent="0.3">
      <c r="A81" s="5" t="s">
        <v>215</v>
      </c>
      <c r="B81" s="1" t="s">
        <v>400</v>
      </c>
      <c r="D81" s="14" t="s">
        <v>841</v>
      </c>
      <c r="E81" s="2" t="s">
        <v>393</v>
      </c>
    </row>
    <row r="82" spans="1:5" ht="14.4" x14ac:dyDescent="0.3">
      <c r="A82" s="5" t="s">
        <v>113</v>
      </c>
      <c r="B82" s="1" t="s">
        <v>400</v>
      </c>
      <c r="D82" s="14" t="s">
        <v>841</v>
      </c>
      <c r="E82" s="2" t="s">
        <v>393</v>
      </c>
    </row>
    <row r="83" spans="1:5" ht="14.4" x14ac:dyDescent="0.3">
      <c r="A83" s="5" t="s">
        <v>79</v>
      </c>
      <c r="B83" s="1" t="s">
        <v>400</v>
      </c>
      <c r="D83" s="14" t="s">
        <v>841</v>
      </c>
      <c r="E83" s="2" t="s">
        <v>393</v>
      </c>
    </row>
    <row r="84" spans="1:5" ht="14.4" x14ac:dyDescent="0.3">
      <c r="A84" s="5" t="s">
        <v>78</v>
      </c>
      <c r="B84" s="1" t="s">
        <v>400</v>
      </c>
      <c r="D84" s="14" t="s">
        <v>841</v>
      </c>
      <c r="E84" s="2" t="s">
        <v>393</v>
      </c>
    </row>
    <row r="85" spans="1:5" ht="14.4" x14ac:dyDescent="0.3">
      <c r="A85" s="5" t="s">
        <v>65</v>
      </c>
      <c r="B85" s="1" t="s">
        <v>400</v>
      </c>
      <c r="D85" s="14" t="s">
        <v>841</v>
      </c>
      <c r="E85" s="2" t="s">
        <v>393</v>
      </c>
    </row>
    <row r="86" spans="1:5" ht="14.4" x14ac:dyDescent="0.3">
      <c r="A86" s="5" t="s">
        <v>66</v>
      </c>
      <c r="B86" s="1" t="s">
        <v>400</v>
      </c>
      <c r="D86" s="14" t="s">
        <v>841</v>
      </c>
      <c r="E86" s="2" t="s">
        <v>393</v>
      </c>
    </row>
    <row r="87" spans="1:5" ht="14.4" x14ac:dyDescent="0.3">
      <c r="A87" s="5" t="s">
        <v>123</v>
      </c>
      <c r="B87" s="1" t="s">
        <v>400</v>
      </c>
      <c r="D87" s="14" t="s">
        <v>841</v>
      </c>
      <c r="E87" s="2" t="s">
        <v>393</v>
      </c>
    </row>
    <row r="88" spans="1:5" ht="14.4" x14ac:dyDescent="0.3">
      <c r="A88" s="5" t="s">
        <v>153</v>
      </c>
      <c r="B88" s="1" t="s">
        <v>400</v>
      </c>
      <c r="D88" s="14" t="s">
        <v>841</v>
      </c>
      <c r="E88" s="2" t="s">
        <v>393</v>
      </c>
    </row>
    <row r="89" spans="1:5" ht="14.4" x14ac:dyDescent="0.3">
      <c r="A89" s="5" t="s">
        <v>72</v>
      </c>
      <c r="B89" s="1" t="s">
        <v>400</v>
      </c>
      <c r="D89" s="14" t="s">
        <v>841</v>
      </c>
      <c r="E89" s="2" t="s">
        <v>393</v>
      </c>
    </row>
    <row r="90" spans="1:5" ht="14.4" x14ac:dyDescent="0.3">
      <c r="A90" s="5" t="s">
        <v>138</v>
      </c>
      <c r="B90" s="1" t="s">
        <v>400</v>
      </c>
      <c r="D90" s="14" t="s">
        <v>841</v>
      </c>
      <c r="E90" s="2" t="s">
        <v>393</v>
      </c>
    </row>
    <row r="91" spans="1:5" ht="14.4" x14ac:dyDescent="0.3">
      <c r="A91" s="5" t="s">
        <v>208</v>
      </c>
      <c r="B91" s="1" t="s">
        <v>400</v>
      </c>
      <c r="D91" s="14" t="s">
        <v>841</v>
      </c>
      <c r="E91" s="2" t="s">
        <v>393</v>
      </c>
    </row>
    <row r="92" spans="1:5" ht="14.4" x14ac:dyDescent="0.3">
      <c r="A92" s="5" t="s">
        <v>197</v>
      </c>
      <c r="B92" s="1" t="s">
        <v>400</v>
      </c>
      <c r="D92" s="14" t="s">
        <v>841</v>
      </c>
      <c r="E92" s="2" t="s">
        <v>393</v>
      </c>
    </row>
    <row r="93" spans="1:5" ht="14.4" x14ac:dyDescent="0.3">
      <c r="A93" s="5" t="s">
        <v>243</v>
      </c>
      <c r="B93" s="1" t="s">
        <v>400</v>
      </c>
      <c r="D93" s="14" t="s">
        <v>841</v>
      </c>
      <c r="E93" s="2" t="s">
        <v>393</v>
      </c>
    </row>
    <row r="94" spans="1:5" ht="14.4" x14ac:dyDescent="0.3">
      <c r="A94" s="5" t="s">
        <v>242</v>
      </c>
      <c r="B94" s="1" t="s">
        <v>400</v>
      </c>
      <c r="D94" s="14" t="s">
        <v>841</v>
      </c>
      <c r="E94" s="2" t="s">
        <v>393</v>
      </c>
    </row>
    <row r="95" spans="1:5" ht="14.4" x14ac:dyDescent="0.3">
      <c r="A95" s="5" t="s">
        <v>135</v>
      </c>
      <c r="B95" s="1" t="s">
        <v>400</v>
      </c>
      <c r="D95" s="14" t="s">
        <v>841</v>
      </c>
      <c r="E95" s="2" t="s">
        <v>393</v>
      </c>
    </row>
    <row r="96" spans="1:5" ht="14.4" x14ac:dyDescent="0.3">
      <c r="A96" s="5" t="s">
        <v>236</v>
      </c>
      <c r="B96" s="1" t="s">
        <v>400</v>
      </c>
      <c r="D96" s="14" t="s">
        <v>841</v>
      </c>
      <c r="E96" s="2" t="s">
        <v>393</v>
      </c>
    </row>
    <row r="97" spans="1:5" ht="14.4" x14ac:dyDescent="0.3">
      <c r="A97" s="5" t="s">
        <v>134</v>
      </c>
      <c r="B97" s="1" t="s">
        <v>400</v>
      </c>
      <c r="D97" s="14" t="s">
        <v>841</v>
      </c>
      <c r="E97" s="2" t="s">
        <v>393</v>
      </c>
    </row>
    <row r="98" spans="1:5" ht="14.4" x14ac:dyDescent="0.3">
      <c r="A98" s="5" t="s">
        <v>245</v>
      </c>
      <c r="B98" s="1" t="s">
        <v>400</v>
      </c>
      <c r="D98" s="14" t="s">
        <v>841</v>
      </c>
      <c r="E98" s="2" t="s">
        <v>393</v>
      </c>
    </row>
    <row r="99" spans="1:5" ht="14.4" x14ac:dyDescent="0.3">
      <c r="A99" s="5" t="s">
        <v>237</v>
      </c>
      <c r="B99" s="1" t="s">
        <v>400</v>
      </c>
      <c r="D99" s="14" t="s">
        <v>841</v>
      </c>
      <c r="E99" s="2" t="s">
        <v>393</v>
      </c>
    </row>
    <row r="100" spans="1:5" ht="14.4" x14ac:dyDescent="0.3">
      <c r="A100" s="5" t="s">
        <v>239</v>
      </c>
      <c r="B100" s="1" t="s">
        <v>400</v>
      </c>
      <c r="D100" s="14" t="s">
        <v>841</v>
      </c>
      <c r="E100" s="2" t="s">
        <v>393</v>
      </c>
    </row>
    <row r="101" spans="1:5" ht="14.4" x14ac:dyDescent="0.3">
      <c r="A101" s="5" t="s">
        <v>240</v>
      </c>
      <c r="B101" s="1" t="s">
        <v>400</v>
      </c>
      <c r="D101" s="14" t="s">
        <v>841</v>
      </c>
      <c r="E101" s="2" t="s">
        <v>393</v>
      </c>
    </row>
    <row r="102" spans="1:5" ht="14.4" x14ac:dyDescent="0.3">
      <c r="A102" s="5" t="s">
        <v>227</v>
      </c>
      <c r="B102" s="1" t="s">
        <v>400</v>
      </c>
      <c r="D102" s="14" t="s">
        <v>841</v>
      </c>
      <c r="E102" s="2" t="s">
        <v>393</v>
      </c>
    </row>
    <row r="103" spans="1:5" ht="14.4" x14ac:dyDescent="0.3">
      <c r="A103" s="5" t="s">
        <v>241</v>
      </c>
      <c r="B103" s="1" t="s">
        <v>400</v>
      </c>
      <c r="D103" s="14" t="s">
        <v>841</v>
      </c>
      <c r="E103" s="2" t="s">
        <v>393</v>
      </c>
    </row>
    <row r="104" spans="1:5" ht="14.4" x14ac:dyDescent="0.3">
      <c r="A104" s="5" t="s">
        <v>127</v>
      </c>
      <c r="B104" s="1" t="s">
        <v>400</v>
      </c>
      <c r="D104" s="14" t="s">
        <v>841</v>
      </c>
      <c r="E104" s="2" t="s">
        <v>393</v>
      </c>
    </row>
    <row r="105" spans="1:5" ht="14.4" x14ac:dyDescent="0.3">
      <c r="A105" s="5" t="s">
        <v>124</v>
      </c>
      <c r="B105" s="1" t="s">
        <v>400</v>
      </c>
      <c r="D105" s="14" t="s">
        <v>841</v>
      </c>
      <c r="E105" s="2" t="s">
        <v>393</v>
      </c>
    </row>
    <row r="106" spans="1:5" ht="14.4" x14ac:dyDescent="0.3">
      <c r="A106" s="5" t="s">
        <v>207</v>
      </c>
      <c r="B106" s="1" t="s">
        <v>400</v>
      </c>
      <c r="D106" s="14" t="s">
        <v>841</v>
      </c>
      <c r="E106" s="2" t="s">
        <v>393</v>
      </c>
    </row>
    <row r="107" spans="1:5" ht="14.4" x14ac:dyDescent="0.3">
      <c r="A107" s="5" t="s">
        <v>206</v>
      </c>
      <c r="B107" s="1" t="s">
        <v>400</v>
      </c>
      <c r="D107" s="14" t="s">
        <v>841</v>
      </c>
      <c r="E107" s="2" t="s">
        <v>393</v>
      </c>
    </row>
    <row r="108" spans="1:5" ht="14.4" x14ac:dyDescent="0.3">
      <c r="A108" s="5" t="s">
        <v>225</v>
      </c>
      <c r="B108" s="1" t="s">
        <v>400</v>
      </c>
      <c r="D108" s="14" t="s">
        <v>841</v>
      </c>
      <c r="E108" s="2" t="s">
        <v>393</v>
      </c>
    </row>
    <row r="109" spans="1:5" ht="14.4" x14ac:dyDescent="0.3">
      <c r="A109" s="5" t="s">
        <v>210</v>
      </c>
      <c r="B109" s="1" t="s">
        <v>400</v>
      </c>
      <c r="D109" s="14" t="s">
        <v>841</v>
      </c>
      <c r="E109" s="2" t="s">
        <v>393</v>
      </c>
    </row>
    <row r="110" spans="1:5" ht="14.4" x14ac:dyDescent="0.3">
      <c r="A110" s="5" t="s">
        <v>223</v>
      </c>
      <c r="B110" s="1" t="s">
        <v>400</v>
      </c>
      <c r="D110" s="14" t="s">
        <v>841</v>
      </c>
      <c r="E110" s="2" t="s">
        <v>393</v>
      </c>
    </row>
    <row r="111" spans="1:5" ht="14.4" x14ac:dyDescent="0.3">
      <c r="A111" s="5" t="s">
        <v>209</v>
      </c>
      <c r="B111" s="1" t="s">
        <v>400</v>
      </c>
      <c r="D111" s="14" t="s">
        <v>841</v>
      </c>
      <c r="E111" s="2" t="s">
        <v>393</v>
      </c>
    </row>
    <row r="112" spans="1:5" ht="14.4" x14ac:dyDescent="0.3">
      <c r="A112" s="5" t="s">
        <v>203</v>
      </c>
      <c r="B112" s="1" t="s">
        <v>400</v>
      </c>
      <c r="D112" s="14" t="s">
        <v>841</v>
      </c>
      <c r="E112" s="2" t="s">
        <v>393</v>
      </c>
    </row>
    <row r="113" spans="1:5" ht="14.4" x14ac:dyDescent="0.3">
      <c r="A113" s="5" t="s">
        <v>217</v>
      </c>
      <c r="B113" s="1" t="s">
        <v>400</v>
      </c>
      <c r="D113" s="14" t="s">
        <v>841</v>
      </c>
      <c r="E113" s="2" t="s">
        <v>393</v>
      </c>
    </row>
    <row r="114" spans="1:5" ht="14.4" x14ac:dyDescent="0.3">
      <c r="A114" s="5" t="s">
        <v>212</v>
      </c>
      <c r="B114" s="1" t="s">
        <v>400</v>
      </c>
      <c r="D114" s="14" t="s">
        <v>841</v>
      </c>
      <c r="E114" s="2" t="s">
        <v>393</v>
      </c>
    </row>
    <row r="115" spans="1:5" ht="14.4" x14ac:dyDescent="0.3">
      <c r="A115" s="5" t="s">
        <v>222</v>
      </c>
      <c r="B115" s="1" t="s">
        <v>400</v>
      </c>
      <c r="D115" s="14" t="s">
        <v>841</v>
      </c>
      <c r="E115" s="2" t="s">
        <v>393</v>
      </c>
    </row>
    <row r="116" spans="1:5" ht="14.4" x14ac:dyDescent="0.3">
      <c r="A116" s="5" t="s">
        <v>224</v>
      </c>
      <c r="B116" s="1" t="s">
        <v>400</v>
      </c>
      <c r="D116" s="14" t="s">
        <v>841</v>
      </c>
      <c r="E116" s="2" t="s">
        <v>393</v>
      </c>
    </row>
    <row r="117" spans="1:5" ht="14.4" x14ac:dyDescent="0.3">
      <c r="A117" s="5" t="s">
        <v>213</v>
      </c>
      <c r="B117" s="1" t="s">
        <v>400</v>
      </c>
      <c r="D117" s="14" t="s">
        <v>841</v>
      </c>
      <c r="E117" s="2" t="s">
        <v>393</v>
      </c>
    </row>
    <row r="118" spans="1:5" ht="14.4" x14ac:dyDescent="0.3">
      <c r="A118" s="5" t="s">
        <v>214</v>
      </c>
      <c r="B118" s="1" t="s">
        <v>400</v>
      </c>
      <c r="D118" s="14" t="s">
        <v>841</v>
      </c>
      <c r="E118" s="2" t="s">
        <v>393</v>
      </c>
    </row>
    <row r="119" spans="1:5" ht="14.4" x14ac:dyDescent="0.3">
      <c r="A119" s="5" t="s">
        <v>220</v>
      </c>
      <c r="B119" s="1" t="s">
        <v>400</v>
      </c>
      <c r="D119" s="14" t="s">
        <v>841</v>
      </c>
      <c r="E119" s="2" t="s">
        <v>393</v>
      </c>
    </row>
    <row r="120" spans="1:5" ht="14.4" x14ac:dyDescent="0.3">
      <c r="A120" s="5" t="s">
        <v>218</v>
      </c>
      <c r="B120" s="1" t="s">
        <v>400</v>
      </c>
      <c r="D120" s="14" t="s">
        <v>841</v>
      </c>
      <c r="E120" s="2" t="s">
        <v>393</v>
      </c>
    </row>
    <row r="121" spans="1:5" ht="14.4" x14ac:dyDescent="0.3">
      <c r="A121" s="5" t="s">
        <v>219</v>
      </c>
      <c r="B121" s="1" t="s">
        <v>400</v>
      </c>
      <c r="D121" s="14" t="s">
        <v>841</v>
      </c>
      <c r="E121" s="2" t="s">
        <v>393</v>
      </c>
    </row>
    <row r="122" spans="1:5" ht="14.4" x14ac:dyDescent="0.3">
      <c r="A122" s="5" t="s">
        <v>216</v>
      </c>
      <c r="B122" s="1" t="s">
        <v>400</v>
      </c>
      <c r="D122" s="14" t="s">
        <v>841</v>
      </c>
      <c r="E122" s="2" t="s">
        <v>393</v>
      </c>
    </row>
    <row r="123" spans="1:5" ht="14.4" x14ac:dyDescent="0.3">
      <c r="A123" s="5" t="s">
        <v>226</v>
      </c>
      <c r="B123" s="1" t="s">
        <v>400</v>
      </c>
      <c r="D123" s="14" t="s">
        <v>841</v>
      </c>
      <c r="E123" s="2" t="s">
        <v>393</v>
      </c>
    </row>
    <row r="124" spans="1:5" ht="14.4" x14ac:dyDescent="0.3">
      <c r="A124" s="5" t="s">
        <v>221</v>
      </c>
      <c r="B124" s="1" t="s">
        <v>400</v>
      </c>
      <c r="D124" s="14" t="s">
        <v>841</v>
      </c>
      <c r="E124" s="2" t="s">
        <v>393</v>
      </c>
    </row>
    <row r="125" spans="1:5" ht="14.4" x14ac:dyDescent="0.3">
      <c r="A125" s="5" t="s">
        <v>177</v>
      </c>
      <c r="B125" s="1" t="s">
        <v>400</v>
      </c>
      <c r="D125" s="14" t="s">
        <v>841</v>
      </c>
      <c r="E125" s="2" t="s">
        <v>393</v>
      </c>
    </row>
    <row r="126" spans="1:5" ht="14.4" x14ac:dyDescent="0.3">
      <c r="A126" s="5" t="s">
        <v>166</v>
      </c>
      <c r="B126" s="1" t="s">
        <v>400</v>
      </c>
      <c r="D126" s="14" t="s">
        <v>841</v>
      </c>
      <c r="E126" s="2" t="s">
        <v>393</v>
      </c>
    </row>
    <row r="127" spans="1:5" ht="14.4" x14ac:dyDescent="0.3">
      <c r="A127" s="5" t="s">
        <v>157</v>
      </c>
      <c r="B127" s="1" t="s">
        <v>400</v>
      </c>
      <c r="D127" s="14" t="s">
        <v>841</v>
      </c>
      <c r="E127" s="2" t="s">
        <v>393</v>
      </c>
    </row>
    <row r="128" spans="1:5" ht="14.4" x14ac:dyDescent="0.3">
      <c r="A128" s="5" t="s">
        <v>167</v>
      </c>
      <c r="B128" s="1" t="s">
        <v>400</v>
      </c>
      <c r="D128" s="14" t="s">
        <v>841</v>
      </c>
      <c r="E128" s="2" t="s">
        <v>393</v>
      </c>
    </row>
    <row r="129" spans="1:5" ht="14.4" x14ac:dyDescent="0.3">
      <c r="A129" s="5" t="s">
        <v>159</v>
      </c>
      <c r="B129" s="1" t="s">
        <v>400</v>
      </c>
      <c r="D129" s="14" t="s">
        <v>841</v>
      </c>
      <c r="E129" s="2" t="s">
        <v>393</v>
      </c>
    </row>
    <row r="130" spans="1:5" ht="14.4" x14ac:dyDescent="0.3">
      <c r="A130" s="5" t="s">
        <v>164</v>
      </c>
      <c r="B130" s="1" t="s">
        <v>400</v>
      </c>
      <c r="D130" s="14" t="s">
        <v>841</v>
      </c>
      <c r="E130" s="2" t="s">
        <v>393</v>
      </c>
    </row>
    <row r="131" spans="1:5" ht="14.4" x14ac:dyDescent="0.3">
      <c r="A131" s="5" t="s">
        <v>155</v>
      </c>
      <c r="B131" s="1" t="s">
        <v>400</v>
      </c>
      <c r="D131" s="14" t="s">
        <v>841</v>
      </c>
      <c r="E131" s="2" t="s">
        <v>393</v>
      </c>
    </row>
    <row r="132" spans="1:5" ht="14.4" x14ac:dyDescent="0.3">
      <c r="A132" s="5" t="s">
        <v>168</v>
      </c>
      <c r="B132" s="1" t="s">
        <v>400</v>
      </c>
      <c r="D132" s="14" t="s">
        <v>841</v>
      </c>
      <c r="E132" s="2" t="s">
        <v>393</v>
      </c>
    </row>
    <row r="133" spans="1:5" ht="14.4" x14ac:dyDescent="0.3">
      <c r="A133" s="5" t="s">
        <v>154</v>
      </c>
      <c r="B133" s="1" t="s">
        <v>400</v>
      </c>
      <c r="D133" s="14" t="s">
        <v>841</v>
      </c>
      <c r="E133" s="2" t="s">
        <v>393</v>
      </c>
    </row>
    <row r="134" spans="1:5" ht="14.4" x14ac:dyDescent="0.3">
      <c r="A134" s="5" t="s">
        <v>178</v>
      </c>
      <c r="B134" s="1" t="s">
        <v>400</v>
      </c>
      <c r="D134" s="14" t="s">
        <v>841</v>
      </c>
      <c r="E134" s="2" t="s">
        <v>393</v>
      </c>
    </row>
    <row r="135" spans="1:5" ht="14.4" x14ac:dyDescent="0.3">
      <c r="A135" s="5" t="s">
        <v>165</v>
      </c>
      <c r="B135" s="1" t="s">
        <v>400</v>
      </c>
      <c r="D135" s="14" t="s">
        <v>841</v>
      </c>
      <c r="E135" s="2" t="s">
        <v>393</v>
      </c>
    </row>
    <row r="136" spans="1:5" ht="14.4" x14ac:dyDescent="0.3">
      <c r="A136" s="5" t="s">
        <v>156</v>
      </c>
      <c r="B136" s="1" t="s">
        <v>400</v>
      </c>
      <c r="D136" s="14" t="s">
        <v>841</v>
      </c>
      <c r="E136" s="2" t="s">
        <v>393</v>
      </c>
    </row>
    <row r="137" spans="1:5" ht="14.4" x14ac:dyDescent="0.3">
      <c r="A137" s="5" t="s">
        <v>145</v>
      </c>
      <c r="B137" s="1" t="s">
        <v>400</v>
      </c>
      <c r="D137" s="14" t="s">
        <v>841</v>
      </c>
      <c r="E137" s="2" t="s">
        <v>393</v>
      </c>
    </row>
    <row r="138" spans="1:5" ht="14.4" x14ac:dyDescent="0.3">
      <c r="A138" s="5" t="s">
        <v>109</v>
      </c>
      <c r="B138" s="1" t="s">
        <v>400</v>
      </c>
      <c r="D138" s="14" t="s">
        <v>841</v>
      </c>
      <c r="E138" s="2" t="s">
        <v>393</v>
      </c>
    </row>
    <row r="139" spans="1:5" ht="14.4" x14ac:dyDescent="0.3">
      <c r="A139" s="5" t="s">
        <v>149</v>
      </c>
      <c r="B139" s="1" t="s">
        <v>400</v>
      </c>
      <c r="D139" s="14" t="s">
        <v>841</v>
      </c>
      <c r="E139" s="2" t="s">
        <v>393</v>
      </c>
    </row>
    <row r="140" spans="1:5" ht="14.4" x14ac:dyDescent="0.3">
      <c r="A140" s="5" t="s">
        <v>144</v>
      </c>
      <c r="B140" s="1" t="s">
        <v>400</v>
      </c>
      <c r="D140" s="14" t="s">
        <v>841</v>
      </c>
      <c r="E140" s="2" t="s">
        <v>393</v>
      </c>
    </row>
    <row r="141" spans="1:5" ht="14.4" x14ac:dyDescent="0.3">
      <c r="A141" s="5" t="s">
        <v>146</v>
      </c>
      <c r="B141" s="1" t="s">
        <v>400</v>
      </c>
      <c r="D141" s="14" t="s">
        <v>841</v>
      </c>
      <c r="E141" s="2" t="s">
        <v>393</v>
      </c>
    </row>
    <row r="142" spans="1:5" ht="14.4" x14ac:dyDescent="0.3">
      <c r="A142" s="5" t="s">
        <v>117</v>
      </c>
      <c r="B142" s="1" t="s">
        <v>400</v>
      </c>
      <c r="D142" s="14" t="s">
        <v>841</v>
      </c>
      <c r="E142" s="2" t="s">
        <v>393</v>
      </c>
    </row>
    <row r="143" spans="1:5" ht="14.4" x14ac:dyDescent="0.3">
      <c r="A143" s="5" t="s">
        <v>128</v>
      </c>
      <c r="B143" s="1" t="s">
        <v>400</v>
      </c>
      <c r="D143" s="14" t="s">
        <v>841</v>
      </c>
      <c r="E143" s="2" t="s">
        <v>393</v>
      </c>
    </row>
    <row r="144" spans="1:5" ht="14.4" x14ac:dyDescent="0.3">
      <c r="A144" s="5" t="s">
        <v>118</v>
      </c>
      <c r="B144" s="1" t="s">
        <v>400</v>
      </c>
      <c r="D144" s="14" t="s">
        <v>841</v>
      </c>
      <c r="E144" s="2" t="s">
        <v>393</v>
      </c>
    </row>
    <row r="145" spans="1:5" ht="14.4" x14ac:dyDescent="0.3">
      <c r="A145" s="5" t="s">
        <v>147</v>
      </c>
      <c r="B145" s="1" t="s">
        <v>400</v>
      </c>
      <c r="D145" s="14" t="s">
        <v>841</v>
      </c>
      <c r="E145" s="2" t="s">
        <v>393</v>
      </c>
    </row>
    <row r="146" spans="1:5" ht="14.4" x14ac:dyDescent="0.3">
      <c r="A146" s="5" t="s">
        <v>125</v>
      </c>
      <c r="B146" s="1" t="s">
        <v>400</v>
      </c>
      <c r="D146" s="14" t="s">
        <v>841</v>
      </c>
      <c r="E146" s="2" t="s">
        <v>393</v>
      </c>
    </row>
    <row r="147" spans="1:5" ht="14.4" x14ac:dyDescent="0.3">
      <c r="A147" s="5" t="s">
        <v>132</v>
      </c>
      <c r="B147" s="1" t="s">
        <v>400</v>
      </c>
      <c r="D147" s="14" t="s">
        <v>841</v>
      </c>
      <c r="E147" s="2" t="s">
        <v>393</v>
      </c>
    </row>
    <row r="148" spans="1:5" ht="14.4" x14ac:dyDescent="0.3">
      <c r="A148" s="5" t="s">
        <v>150</v>
      </c>
      <c r="B148" s="1" t="s">
        <v>400</v>
      </c>
      <c r="D148" s="14" t="s">
        <v>841</v>
      </c>
      <c r="E148" s="2" t="s">
        <v>393</v>
      </c>
    </row>
    <row r="149" spans="1:5" ht="14.4" x14ac:dyDescent="0.3">
      <c r="A149" s="5" t="s">
        <v>115</v>
      </c>
      <c r="B149" s="1" t="s">
        <v>400</v>
      </c>
      <c r="D149" s="14" t="s">
        <v>841</v>
      </c>
      <c r="E149" s="2" t="s">
        <v>393</v>
      </c>
    </row>
    <row r="150" spans="1:5" ht="14.4" x14ac:dyDescent="0.3">
      <c r="A150" s="5" t="s">
        <v>142</v>
      </c>
      <c r="B150" s="1" t="s">
        <v>400</v>
      </c>
      <c r="D150" s="14" t="s">
        <v>841</v>
      </c>
      <c r="E150" s="2" t="s">
        <v>393</v>
      </c>
    </row>
    <row r="151" spans="1:5" ht="14.4" x14ac:dyDescent="0.3">
      <c r="A151" s="5" t="s">
        <v>119</v>
      </c>
      <c r="B151" s="1" t="s">
        <v>400</v>
      </c>
      <c r="D151" s="14" t="s">
        <v>841</v>
      </c>
      <c r="E151" s="2" t="s">
        <v>393</v>
      </c>
    </row>
    <row r="152" spans="1:5" ht="14.4" x14ac:dyDescent="0.3">
      <c r="A152" s="5" t="s">
        <v>136</v>
      </c>
      <c r="B152" s="1" t="s">
        <v>400</v>
      </c>
      <c r="D152" s="14" t="s">
        <v>841</v>
      </c>
      <c r="E152" s="2" t="s">
        <v>393</v>
      </c>
    </row>
    <row r="153" spans="1:5" ht="14.4" x14ac:dyDescent="0.3">
      <c r="A153" s="5" t="s">
        <v>126</v>
      </c>
      <c r="B153" s="1" t="s">
        <v>400</v>
      </c>
      <c r="D153" s="14" t="s">
        <v>841</v>
      </c>
      <c r="E153" s="2" t="s">
        <v>393</v>
      </c>
    </row>
    <row r="154" spans="1:5" ht="14.4" x14ac:dyDescent="0.3">
      <c r="A154" s="5" t="s">
        <v>148</v>
      </c>
      <c r="B154" s="1" t="s">
        <v>400</v>
      </c>
      <c r="D154" s="14" t="s">
        <v>841</v>
      </c>
      <c r="E154" s="2" t="s">
        <v>393</v>
      </c>
    </row>
    <row r="155" spans="1:5" ht="14.4" x14ac:dyDescent="0.3">
      <c r="A155" s="5" t="s">
        <v>141</v>
      </c>
      <c r="B155" s="1" t="s">
        <v>400</v>
      </c>
      <c r="D155" s="14" t="s">
        <v>841</v>
      </c>
      <c r="E155" s="2" t="s">
        <v>393</v>
      </c>
    </row>
    <row r="156" spans="1:5" ht="14.4" x14ac:dyDescent="0.3">
      <c r="A156" s="5" t="s">
        <v>129</v>
      </c>
      <c r="B156" s="1" t="s">
        <v>400</v>
      </c>
      <c r="D156" s="14" t="s">
        <v>841</v>
      </c>
      <c r="E156" s="2" t="s">
        <v>393</v>
      </c>
    </row>
    <row r="157" spans="1:5" ht="14.4" x14ac:dyDescent="0.3">
      <c r="A157" s="5" t="s">
        <v>105</v>
      </c>
      <c r="B157" s="1" t="s">
        <v>400</v>
      </c>
      <c r="D157" s="14" t="s">
        <v>841</v>
      </c>
      <c r="E157" s="2" t="s">
        <v>393</v>
      </c>
    </row>
    <row r="158" spans="1:5" ht="14.4" x14ac:dyDescent="0.3">
      <c r="A158" s="5" t="s">
        <v>151</v>
      </c>
      <c r="B158" s="1" t="s">
        <v>400</v>
      </c>
      <c r="D158" s="14" t="s">
        <v>841</v>
      </c>
      <c r="E158" s="2" t="s">
        <v>393</v>
      </c>
    </row>
    <row r="159" spans="1:5" ht="14.4" x14ac:dyDescent="0.3">
      <c r="A159" s="5" t="s">
        <v>131</v>
      </c>
      <c r="B159" s="1" t="s">
        <v>400</v>
      </c>
      <c r="D159" s="14" t="s">
        <v>841</v>
      </c>
      <c r="E159" s="2" t="s">
        <v>393</v>
      </c>
    </row>
    <row r="160" spans="1:5" ht="14.4" x14ac:dyDescent="0.3">
      <c r="A160" s="5" t="s">
        <v>133</v>
      </c>
      <c r="B160" s="1" t="s">
        <v>400</v>
      </c>
      <c r="D160" s="14" t="s">
        <v>841</v>
      </c>
      <c r="E160" s="2" t="s">
        <v>393</v>
      </c>
    </row>
    <row r="161" spans="1:5" ht="14.4" x14ac:dyDescent="0.3">
      <c r="A161" s="5" t="s">
        <v>108</v>
      </c>
      <c r="B161" s="1" t="s">
        <v>400</v>
      </c>
      <c r="D161" s="14" t="s">
        <v>841</v>
      </c>
      <c r="E161" s="2" t="s">
        <v>393</v>
      </c>
    </row>
    <row r="162" spans="1:5" ht="14.4" x14ac:dyDescent="0.3">
      <c r="A162" s="5" t="s">
        <v>121</v>
      </c>
      <c r="B162" s="1" t="s">
        <v>400</v>
      </c>
      <c r="D162" s="14" t="s">
        <v>841</v>
      </c>
      <c r="E162" s="2" t="s">
        <v>393</v>
      </c>
    </row>
    <row r="163" spans="1:5" ht="14.4" x14ac:dyDescent="0.3">
      <c r="A163" s="5" t="s">
        <v>110</v>
      </c>
      <c r="B163" s="1" t="s">
        <v>400</v>
      </c>
      <c r="D163" s="14" t="s">
        <v>841</v>
      </c>
      <c r="E163" s="2" t="s">
        <v>393</v>
      </c>
    </row>
    <row r="164" spans="1:5" ht="14.4" x14ac:dyDescent="0.3">
      <c r="A164" s="5" t="s">
        <v>199</v>
      </c>
      <c r="B164" s="1" t="s">
        <v>400</v>
      </c>
      <c r="D164" s="14" t="s">
        <v>841</v>
      </c>
      <c r="E164" s="2" t="s">
        <v>393</v>
      </c>
    </row>
    <row r="165" spans="1:5" ht="14.4" x14ac:dyDescent="0.3">
      <c r="A165" s="5" t="s">
        <v>130</v>
      </c>
      <c r="B165" s="1" t="s">
        <v>400</v>
      </c>
      <c r="D165" s="14" t="s">
        <v>841</v>
      </c>
      <c r="E165" s="2" t="s">
        <v>393</v>
      </c>
    </row>
    <row r="166" spans="1:5" ht="14.4" x14ac:dyDescent="0.3">
      <c r="A166" s="5" t="s">
        <v>120</v>
      </c>
      <c r="B166" s="1" t="s">
        <v>400</v>
      </c>
      <c r="D166" s="14" t="s">
        <v>841</v>
      </c>
      <c r="E166" s="2" t="s">
        <v>393</v>
      </c>
    </row>
    <row r="167" spans="1:5" ht="14.4" x14ac:dyDescent="0.3">
      <c r="A167" s="5" t="s">
        <v>112</v>
      </c>
      <c r="B167" s="1" t="s">
        <v>400</v>
      </c>
      <c r="D167" s="14" t="s">
        <v>841</v>
      </c>
      <c r="E167" s="2" t="s">
        <v>393</v>
      </c>
    </row>
    <row r="168" spans="1:5" ht="14.4" x14ac:dyDescent="0.3">
      <c r="A168" s="5" t="s">
        <v>122</v>
      </c>
      <c r="B168" s="1" t="s">
        <v>400</v>
      </c>
      <c r="D168" s="14" t="s">
        <v>841</v>
      </c>
      <c r="E168" s="2" t="s">
        <v>393</v>
      </c>
    </row>
    <row r="169" spans="1:5" ht="14.4" x14ac:dyDescent="0.3">
      <c r="A169" s="5" t="s">
        <v>106</v>
      </c>
      <c r="B169" s="1" t="s">
        <v>400</v>
      </c>
      <c r="D169" s="14" t="s">
        <v>841</v>
      </c>
      <c r="E169" s="2" t="s">
        <v>393</v>
      </c>
    </row>
    <row r="170" spans="1:5" ht="14.4" x14ac:dyDescent="0.3">
      <c r="A170" s="5" t="s">
        <v>116</v>
      </c>
      <c r="B170" s="1" t="s">
        <v>400</v>
      </c>
      <c r="D170" s="14" t="s">
        <v>841</v>
      </c>
      <c r="E170" s="2" t="s">
        <v>393</v>
      </c>
    </row>
    <row r="171" spans="1:5" ht="14.4" x14ac:dyDescent="0.3">
      <c r="A171" s="5" t="s">
        <v>104</v>
      </c>
      <c r="B171" s="1" t="s">
        <v>400</v>
      </c>
      <c r="D171" s="14" t="s">
        <v>841</v>
      </c>
      <c r="E171" s="2" t="s">
        <v>393</v>
      </c>
    </row>
    <row r="172" spans="1:5" ht="14.4" x14ac:dyDescent="0.3">
      <c r="A172" s="5" t="s">
        <v>176</v>
      </c>
      <c r="B172" s="1" t="s">
        <v>400</v>
      </c>
      <c r="D172" s="14" t="s">
        <v>841</v>
      </c>
      <c r="E172" s="2" t="s">
        <v>393</v>
      </c>
    </row>
    <row r="173" spans="1:5" ht="14.4" x14ac:dyDescent="0.3">
      <c r="A173" s="5" t="s">
        <v>235</v>
      </c>
      <c r="B173" s="1" t="s">
        <v>400</v>
      </c>
      <c r="D173" s="14" t="s">
        <v>841</v>
      </c>
      <c r="E173" s="2" t="s">
        <v>393</v>
      </c>
    </row>
    <row r="174" spans="1:5" ht="14.4" x14ac:dyDescent="0.3">
      <c r="A174" s="5" t="s">
        <v>232</v>
      </c>
      <c r="B174" s="1" t="s">
        <v>400</v>
      </c>
      <c r="D174" s="14" t="s">
        <v>841</v>
      </c>
      <c r="E174" s="2" t="s">
        <v>393</v>
      </c>
    </row>
    <row r="175" spans="1:5" ht="14.4" x14ac:dyDescent="0.3">
      <c r="A175" s="5" t="s">
        <v>231</v>
      </c>
      <c r="B175" s="1" t="s">
        <v>400</v>
      </c>
      <c r="D175" s="14" t="s">
        <v>841</v>
      </c>
      <c r="E175" s="2" t="s">
        <v>393</v>
      </c>
    </row>
    <row r="176" spans="1:5" ht="14.4" x14ac:dyDescent="0.3">
      <c r="A176" s="5" t="s">
        <v>233</v>
      </c>
      <c r="B176" s="1" t="s">
        <v>400</v>
      </c>
      <c r="D176" s="14" t="s">
        <v>841</v>
      </c>
      <c r="E176" s="2" t="s">
        <v>393</v>
      </c>
    </row>
    <row r="177" spans="1:5" ht="14.4" x14ac:dyDescent="0.3">
      <c r="A177" s="5" t="s">
        <v>238</v>
      </c>
      <c r="B177" s="1" t="s">
        <v>400</v>
      </c>
      <c r="D177" s="14" t="s">
        <v>841</v>
      </c>
      <c r="E177" s="2" t="s">
        <v>393</v>
      </c>
    </row>
    <row r="178" spans="1:5" ht="14.4" x14ac:dyDescent="0.3">
      <c r="A178" s="5" t="s">
        <v>152</v>
      </c>
      <c r="B178" s="1" t="s">
        <v>400</v>
      </c>
      <c r="D178" s="14" t="s">
        <v>841</v>
      </c>
      <c r="E178" s="2" t="s">
        <v>393</v>
      </c>
    </row>
    <row r="179" spans="1:5" ht="14.4" x14ac:dyDescent="0.3">
      <c r="A179" s="5" t="s">
        <v>111</v>
      </c>
      <c r="B179" s="1" t="s">
        <v>400</v>
      </c>
      <c r="D179" s="14" t="s">
        <v>841</v>
      </c>
      <c r="E179" s="2" t="s">
        <v>393</v>
      </c>
    </row>
    <row r="180" spans="1:5" ht="14.4" x14ac:dyDescent="0.3">
      <c r="A180" s="5" t="s">
        <v>140</v>
      </c>
      <c r="B180" s="1" t="s">
        <v>400</v>
      </c>
      <c r="D180" s="14" t="s">
        <v>841</v>
      </c>
      <c r="E180" s="2" t="s">
        <v>393</v>
      </c>
    </row>
    <row r="181" spans="1:5" ht="14.4" x14ac:dyDescent="0.3">
      <c r="A181" s="5" t="s">
        <v>98</v>
      </c>
      <c r="B181" s="1" t="s">
        <v>400</v>
      </c>
      <c r="D181" s="14" t="s">
        <v>841</v>
      </c>
      <c r="E181" s="2" t="s">
        <v>393</v>
      </c>
    </row>
    <row r="182" spans="1:5" ht="14.4" x14ac:dyDescent="0.3">
      <c r="A182" s="5" t="s">
        <v>477</v>
      </c>
      <c r="B182" s="1" t="s">
        <v>400</v>
      </c>
      <c r="D182" s="14" t="s">
        <v>841</v>
      </c>
      <c r="E182" s="2" t="s">
        <v>393</v>
      </c>
    </row>
    <row r="183" spans="1:5" ht="14.4" x14ac:dyDescent="0.3">
      <c r="A183" s="5" t="s">
        <v>478</v>
      </c>
      <c r="B183" s="1" t="s">
        <v>400</v>
      </c>
      <c r="D183" s="14" t="s">
        <v>841</v>
      </c>
      <c r="E183" s="2" t="s">
        <v>393</v>
      </c>
    </row>
    <row r="184" spans="1:5" ht="14.4" x14ac:dyDescent="0.3">
      <c r="A184" s="5" t="s">
        <v>479</v>
      </c>
      <c r="B184" s="1" t="s">
        <v>400</v>
      </c>
      <c r="D184" s="14" t="s">
        <v>841</v>
      </c>
      <c r="E184" s="2" t="s">
        <v>393</v>
      </c>
    </row>
    <row r="185" spans="1:5" ht="14.4" x14ac:dyDescent="0.3">
      <c r="A185" s="5" t="s">
        <v>480</v>
      </c>
      <c r="B185" s="1" t="s">
        <v>400</v>
      </c>
      <c r="D185" s="14" t="s">
        <v>841</v>
      </c>
      <c r="E185" s="2" t="s">
        <v>393</v>
      </c>
    </row>
    <row r="186" spans="1:5" ht="14.4" x14ac:dyDescent="0.3">
      <c r="A186" s="5" t="s">
        <v>481</v>
      </c>
      <c r="B186" s="1" t="s">
        <v>400</v>
      </c>
      <c r="D186" s="14" t="s">
        <v>841</v>
      </c>
      <c r="E186" s="2" t="s">
        <v>393</v>
      </c>
    </row>
    <row r="187" spans="1:5" ht="14.4" x14ac:dyDescent="0.3">
      <c r="A187" s="5" t="s">
        <v>482</v>
      </c>
      <c r="B187" s="1" t="s">
        <v>400</v>
      </c>
      <c r="D187" s="14" t="s">
        <v>841</v>
      </c>
      <c r="E187" s="2" t="s">
        <v>393</v>
      </c>
    </row>
    <row r="188" spans="1:5" ht="14.4" x14ac:dyDescent="0.3">
      <c r="A188" s="5" t="s">
        <v>483</v>
      </c>
      <c r="B188" s="1" t="s">
        <v>400</v>
      </c>
      <c r="D188" s="14" t="s">
        <v>841</v>
      </c>
      <c r="E188" s="2" t="s">
        <v>393</v>
      </c>
    </row>
    <row r="189" spans="1:5" ht="14.4" x14ac:dyDescent="0.3">
      <c r="A189" s="5" t="s">
        <v>484</v>
      </c>
      <c r="B189" s="1" t="s">
        <v>400</v>
      </c>
      <c r="D189" s="14" t="s">
        <v>841</v>
      </c>
      <c r="E189" s="2" t="s">
        <v>393</v>
      </c>
    </row>
    <row r="190" spans="1:5" ht="14.4" x14ac:dyDescent="0.3">
      <c r="A190" s="5" t="s">
        <v>485</v>
      </c>
      <c r="B190" s="1" t="s">
        <v>400</v>
      </c>
      <c r="D190" s="14" t="s">
        <v>841</v>
      </c>
      <c r="E190" s="2" t="s">
        <v>393</v>
      </c>
    </row>
    <row r="191" spans="1:5" ht="14.4" x14ac:dyDescent="0.3">
      <c r="A191" s="5" t="s">
        <v>486</v>
      </c>
      <c r="B191" s="1" t="s">
        <v>400</v>
      </c>
      <c r="D191" s="14" t="s">
        <v>841</v>
      </c>
      <c r="E191" s="2" t="s">
        <v>393</v>
      </c>
    </row>
    <row r="192" spans="1:5" ht="14.4" x14ac:dyDescent="0.3">
      <c r="A192" s="5" t="s">
        <v>487</v>
      </c>
      <c r="B192" s="1" t="s">
        <v>400</v>
      </c>
      <c r="D192" s="14" t="s">
        <v>841</v>
      </c>
      <c r="E192" s="2" t="s">
        <v>393</v>
      </c>
    </row>
    <row r="193" spans="1:5" ht="14.4" x14ac:dyDescent="0.3">
      <c r="A193" s="5" t="s">
        <v>488</v>
      </c>
      <c r="B193" s="1" t="s">
        <v>400</v>
      </c>
      <c r="D193" s="14" t="s">
        <v>841</v>
      </c>
      <c r="E193" s="2" t="s">
        <v>393</v>
      </c>
    </row>
    <row r="194" spans="1:5" ht="14.4" x14ac:dyDescent="0.3">
      <c r="A194" s="5" t="s">
        <v>489</v>
      </c>
      <c r="B194" s="1" t="s">
        <v>400</v>
      </c>
      <c r="D194" s="14" t="s">
        <v>841</v>
      </c>
      <c r="E194" s="2" t="s">
        <v>393</v>
      </c>
    </row>
    <row r="195" spans="1:5" ht="14.4" x14ac:dyDescent="0.3">
      <c r="A195" s="5" t="s">
        <v>490</v>
      </c>
      <c r="B195" s="1" t="s">
        <v>400</v>
      </c>
      <c r="D195" s="14" t="s">
        <v>841</v>
      </c>
      <c r="E195" s="2" t="s">
        <v>393</v>
      </c>
    </row>
    <row r="196" spans="1:5" ht="14.4" x14ac:dyDescent="0.3">
      <c r="A196" s="5" t="s">
        <v>82</v>
      </c>
      <c r="B196" s="1" t="s">
        <v>400</v>
      </c>
      <c r="D196" s="14" t="s">
        <v>841</v>
      </c>
      <c r="E196" s="2" t="s">
        <v>393</v>
      </c>
    </row>
    <row r="197" spans="1:5" ht="14.4" x14ac:dyDescent="0.3">
      <c r="A197" s="5" t="s">
        <v>96</v>
      </c>
      <c r="B197" s="1" t="s">
        <v>400</v>
      </c>
      <c r="D197" s="14" t="s">
        <v>841</v>
      </c>
      <c r="E197" s="2" t="s">
        <v>393</v>
      </c>
    </row>
    <row r="198" spans="1:5" ht="14.4" x14ac:dyDescent="0.3">
      <c r="A198" s="5" t="s">
        <v>63</v>
      </c>
      <c r="B198" s="1" t="s">
        <v>400</v>
      </c>
      <c r="D198" s="14" t="s">
        <v>841</v>
      </c>
      <c r="E198" s="2" t="s">
        <v>393</v>
      </c>
    </row>
    <row r="199" spans="1:5" ht="14.4" x14ac:dyDescent="0.3">
      <c r="A199" s="5" t="s">
        <v>62</v>
      </c>
      <c r="B199" s="1" t="s">
        <v>400</v>
      </c>
      <c r="D199" s="14" t="s">
        <v>841</v>
      </c>
      <c r="E199" s="2" t="s">
        <v>393</v>
      </c>
    </row>
    <row r="200" spans="1:5" ht="14.4" x14ac:dyDescent="0.3">
      <c r="A200" s="5" t="s">
        <v>84</v>
      </c>
      <c r="B200" s="1" t="s">
        <v>400</v>
      </c>
      <c r="D200" s="14" t="s">
        <v>841</v>
      </c>
      <c r="E200" s="2" t="s">
        <v>393</v>
      </c>
    </row>
    <row r="201" spans="1:5" ht="14.4" x14ac:dyDescent="0.3">
      <c r="A201" s="5" t="s">
        <v>60</v>
      </c>
      <c r="B201" s="1" t="s">
        <v>400</v>
      </c>
      <c r="D201" s="14" t="s">
        <v>841</v>
      </c>
      <c r="E201" s="2" t="s">
        <v>393</v>
      </c>
    </row>
    <row r="202" spans="1:5" ht="14.4" x14ac:dyDescent="0.3">
      <c r="A202" s="5" t="s">
        <v>64</v>
      </c>
      <c r="B202" s="1" t="s">
        <v>400</v>
      </c>
      <c r="D202" s="14" t="s">
        <v>841</v>
      </c>
      <c r="E202" s="2" t="s">
        <v>393</v>
      </c>
    </row>
    <row r="203" spans="1:5" ht="14.4" x14ac:dyDescent="0.3">
      <c r="A203" s="5" t="s">
        <v>192</v>
      </c>
      <c r="B203" s="1" t="s">
        <v>400</v>
      </c>
      <c r="D203" s="14" t="s">
        <v>841</v>
      </c>
      <c r="E203" s="2" t="s">
        <v>393</v>
      </c>
    </row>
    <row r="204" spans="1:5" ht="14.4" x14ac:dyDescent="0.3">
      <c r="A204" s="5" t="s">
        <v>194</v>
      </c>
      <c r="B204" s="1" t="s">
        <v>400</v>
      </c>
      <c r="D204" s="14" t="s">
        <v>841</v>
      </c>
      <c r="E204" s="2" t="s">
        <v>393</v>
      </c>
    </row>
    <row r="205" spans="1:5" ht="14.4" x14ac:dyDescent="0.3">
      <c r="A205" s="5" t="s">
        <v>163</v>
      </c>
      <c r="B205" s="1" t="s">
        <v>400</v>
      </c>
      <c r="D205" s="14" t="s">
        <v>841</v>
      </c>
      <c r="E205" s="2" t="s">
        <v>393</v>
      </c>
    </row>
    <row r="206" spans="1:5" ht="14.4" x14ac:dyDescent="0.3">
      <c r="A206" s="5" t="s">
        <v>198</v>
      </c>
      <c r="B206" s="1" t="s">
        <v>400</v>
      </c>
      <c r="D206" s="14" t="s">
        <v>841</v>
      </c>
      <c r="E206" s="2" t="s">
        <v>393</v>
      </c>
    </row>
    <row r="207" spans="1:5" ht="14.4" x14ac:dyDescent="0.3">
      <c r="A207" s="5" t="s">
        <v>234</v>
      </c>
      <c r="B207" s="1" t="s">
        <v>400</v>
      </c>
      <c r="D207" s="14" t="s">
        <v>841</v>
      </c>
      <c r="E207" s="2" t="s">
        <v>393</v>
      </c>
    </row>
    <row r="208" spans="1:5" ht="14.4" x14ac:dyDescent="0.3">
      <c r="A208" s="5" t="s">
        <v>95</v>
      </c>
      <c r="B208" s="1" t="s">
        <v>400</v>
      </c>
      <c r="D208" s="14" t="s">
        <v>841</v>
      </c>
      <c r="E208" s="2" t="s">
        <v>393</v>
      </c>
    </row>
    <row r="209" spans="1:5" ht="14.4" x14ac:dyDescent="0.3">
      <c r="A209" s="5" t="s">
        <v>61</v>
      </c>
      <c r="B209" s="1" t="s">
        <v>400</v>
      </c>
      <c r="D209" s="14" t="s">
        <v>841</v>
      </c>
      <c r="E209" s="2" t="s">
        <v>393</v>
      </c>
    </row>
    <row r="210" spans="1:5" ht="14.4" x14ac:dyDescent="0.3">
      <c r="A210" s="5" t="s">
        <v>102</v>
      </c>
      <c r="B210" s="1" t="s">
        <v>400</v>
      </c>
      <c r="D210" s="14" t="s">
        <v>841</v>
      </c>
      <c r="E210" s="2" t="s">
        <v>393</v>
      </c>
    </row>
    <row r="211" spans="1:5" ht="14.4" x14ac:dyDescent="0.3">
      <c r="A211" s="5" t="s">
        <v>101</v>
      </c>
      <c r="B211" s="1" t="s">
        <v>400</v>
      </c>
      <c r="D211" s="14" t="s">
        <v>841</v>
      </c>
      <c r="E211" s="2" t="s">
        <v>393</v>
      </c>
    </row>
    <row r="212" spans="1:5" ht="14.4" x14ac:dyDescent="0.3">
      <c r="A212" s="5" t="s">
        <v>58</v>
      </c>
      <c r="B212" s="1" t="s">
        <v>400</v>
      </c>
      <c r="D212" s="14" t="s">
        <v>841</v>
      </c>
      <c r="E212" s="2" t="s">
        <v>393</v>
      </c>
    </row>
    <row r="213" spans="1:5" ht="14.4" x14ac:dyDescent="0.3">
      <c r="A213" s="5" t="s">
        <v>97</v>
      </c>
      <c r="B213" s="1" t="s">
        <v>400</v>
      </c>
      <c r="D213" s="14" t="s">
        <v>841</v>
      </c>
      <c r="E213" s="2" t="s">
        <v>393</v>
      </c>
    </row>
    <row r="214" spans="1:5" ht="14.4" x14ac:dyDescent="0.3">
      <c r="A214" s="5" t="s">
        <v>88</v>
      </c>
      <c r="B214" s="1" t="s">
        <v>400</v>
      </c>
      <c r="D214" s="14" t="s">
        <v>841</v>
      </c>
      <c r="E214" s="2" t="s">
        <v>393</v>
      </c>
    </row>
    <row r="215" spans="1:5" ht="14.4" x14ac:dyDescent="0.3">
      <c r="A215" s="5" t="s">
        <v>103</v>
      </c>
      <c r="B215" s="1" t="s">
        <v>400</v>
      </c>
      <c r="D215" s="14" t="s">
        <v>841</v>
      </c>
      <c r="E215" s="2" t="s">
        <v>393</v>
      </c>
    </row>
    <row r="216" spans="1:5" ht="14.4" x14ac:dyDescent="0.3">
      <c r="A216" s="5" t="s">
        <v>71</v>
      </c>
      <c r="B216" s="1" t="s">
        <v>400</v>
      </c>
      <c r="D216" s="14" t="s">
        <v>841</v>
      </c>
      <c r="E216" s="2" t="s">
        <v>393</v>
      </c>
    </row>
    <row r="217" spans="1:5" ht="14.4" x14ac:dyDescent="0.3">
      <c r="A217" s="5" t="s">
        <v>92</v>
      </c>
      <c r="B217" s="1" t="s">
        <v>400</v>
      </c>
      <c r="D217" s="14" t="s">
        <v>841</v>
      </c>
      <c r="E217" s="2" t="s">
        <v>393</v>
      </c>
    </row>
    <row r="218" spans="1:5" ht="14.4" x14ac:dyDescent="0.3">
      <c r="A218" s="5" t="s">
        <v>93</v>
      </c>
      <c r="B218" s="1" t="s">
        <v>400</v>
      </c>
      <c r="D218" s="14" t="s">
        <v>841</v>
      </c>
      <c r="E218" s="2" t="s">
        <v>393</v>
      </c>
    </row>
    <row r="219" spans="1:5" ht="14.4" x14ac:dyDescent="0.3">
      <c r="A219" s="5" t="s">
        <v>100</v>
      </c>
      <c r="B219" s="1" t="s">
        <v>400</v>
      </c>
      <c r="D219" s="14" t="s">
        <v>841</v>
      </c>
      <c r="E219" s="2" t="s">
        <v>393</v>
      </c>
    </row>
    <row r="220" spans="1:5" ht="14.4" x14ac:dyDescent="0.3">
      <c r="A220" s="5" t="s">
        <v>89</v>
      </c>
      <c r="B220" s="1" t="s">
        <v>400</v>
      </c>
      <c r="D220" s="14" t="s">
        <v>841</v>
      </c>
      <c r="E220" s="2" t="s">
        <v>393</v>
      </c>
    </row>
    <row r="221" spans="1:5" ht="14.4" x14ac:dyDescent="0.3">
      <c r="A221" s="5" t="s">
        <v>76</v>
      </c>
      <c r="B221" s="1" t="s">
        <v>400</v>
      </c>
      <c r="D221" s="14" t="s">
        <v>841</v>
      </c>
      <c r="E221" s="2" t="s">
        <v>393</v>
      </c>
    </row>
    <row r="222" spans="1:5" ht="14.4" x14ac:dyDescent="0.3">
      <c r="A222" s="5" t="s">
        <v>190</v>
      </c>
      <c r="B222" s="1" t="s">
        <v>400</v>
      </c>
      <c r="D222" s="14" t="s">
        <v>841</v>
      </c>
      <c r="E222" s="2" t="s">
        <v>393</v>
      </c>
    </row>
    <row r="223" spans="1:5" ht="14.4" x14ac:dyDescent="0.3">
      <c r="A223" s="5" t="s">
        <v>73</v>
      </c>
      <c r="B223" s="1" t="s">
        <v>400</v>
      </c>
      <c r="D223" s="14" t="s">
        <v>841</v>
      </c>
      <c r="E223" s="2" t="s">
        <v>393</v>
      </c>
    </row>
    <row r="224" spans="1:5" ht="14.4" x14ac:dyDescent="0.3">
      <c r="A224" s="5" t="s">
        <v>59</v>
      </c>
      <c r="B224" s="1" t="s">
        <v>400</v>
      </c>
      <c r="D224" s="14" t="s">
        <v>841</v>
      </c>
      <c r="E224" s="2" t="s">
        <v>393</v>
      </c>
    </row>
    <row r="225" spans="1:5" ht="14.4" x14ac:dyDescent="0.3">
      <c r="A225" s="5" t="s">
        <v>94</v>
      </c>
      <c r="B225" s="1" t="s">
        <v>400</v>
      </c>
      <c r="D225" s="14" t="s">
        <v>841</v>
      </c>
      <c r="E225" s="2" t="s">
        <v>393</v>
      </c>
    </row>
    <row r="226" spans="1:5" ht="14.4" x14ac:dyDescent="0.3">
      <c r="A226" s="5" t="s">
        <v>107</v>
      </c>
      <c r="B226" s="1" t="s">
        <v>400</v>
      </c>
      <c r="D226" s="14" t="s">
        <v>841</v>
      </c>
      <c r="E226" s="2" t="s">
        <v>393</v>
      </c>
    </row>
    <row r="227" spans="1:5" ht="14.4" x14ac:dyDescent="0.3">
      <c r="A227" s="5" t="s">
        <v>91</v>
      </c>
      <c r="B227" s="1" t="s">
        <v>400</v>
      </c>
      <c r="D227" s="14" t="s">
        <v>841</v>
      </c>
      <c r="E227" s="2" t="s">
        <v>393</v>
      </c>
    </row>
    <row r="228" spans="1:5" ht="14.4" x14ac:dyDescent="0.3">
      <c r="A228" s="5" t="s">
        <v>90</v>
      </c>
      <c r="B228" s="1" t="s">
        <v>400</v>
      </c>
      <c r="D228" s="14" t="s">
        <v>841</v>
      </c>
      <c r="E228" s="2" t="s">
        <v>393</v>
      </c>
    </row>
    <row r="229" spans="1:5" ht="14.4" x14ac:dyDescent="0.3">
      <c r="A229" s="5" t="s">
        <v>68</v>
      </c>
      <c r="B229" s="1" t="s">
        <v>400</v>
      </c>
      <c r="D229" s="14" t="s">
        <v>841</v>
      </c>
      <c r="E229" s="2" t="s">
        <v>393</v>
      </c>
    </row>
    <row r="230" spans="1:5" ht="14.4" x14ac:dyDescent="0.3">
      <c r="A230" s="5" t="s">
        <v>67</v>
      </c>
      <c r="B230" s="1" t="s">
        <v>400</v>
      </c>
      <c r="D230" s="14" t="s">
        <v>841</v>
      </c>
      <c r="E230" s="2" t="s">
        <v>393</v>
      </c>
    </row>
    <row r="231" spans="1:5" ht="14.4" x14ac:dyDescent="0.3">
      <c r="A231" s="5" t="s">
        <v>182</v>
      </c>
      <c r="B231" s="1" t="s">
        <v>400</v>
      </c>
      <c r="D231" s="14" t="s">
        <v>841</v>
      </c>
      <c r="E231" s="2" t="s">
        <v>393</v>
      </c>
    </row>
    <row r="232" spans="1:5" ht="14.4" x14ac:dyDescent="0.3">
      <c r="A232" s="5" t="s">
        <v>180</v>
      </c>
      <c r="B232" s="1" t="s">
        <v>400</v>
      </c>
      <c r="D232" s="14" t="s">
        <v>841</v>
      </c>
      <c r="E232" s="2" t="s">
        <v>393</v>
      </c>
    </row>
    <row r="233" spans="1:5" ht="14.4" x14ac:dyDescent="0.3">
      <c r="A233" s="5" t="s">
        <v>188</v>
      </c>
      <c r="B233" s="1" t="s">
        <v>400</v>
      </c>
      <c r="D233" s="14" t="s">
        <v>841</v>
      </c>
      <c r="E233" s="2" t="s">
        <v>393</v>
      </c>
    </row>
    <row r="234" spans="1:5" ht="14.4" x14ac:dyDescent="0.3">
      <c r="A234" s="5" t="s">
        <v>175</v>
      </c>
      <c r="B234" s="1" t="s">
        <v>400</v>
      </c>
      <c r="D234" s="14" t="s">
        <v>841</v>
      </c>
      <c r="E234" s="2" t="s">
        <v>393</v>
      </c>
    </row>
    <row r="235" spans="1:5" ht="14.4" x14ac:dyDescent="0.3">
      <c r="A235" s="5" t="s">
        <v>185</v>
      </c>
      <c r="B235" s="1" t="s">
        <v>400</v>
      </c>
      <c r="D235" s="14" t="s">
        <v>841</v>
      </c>
      <c r="E235" s="2" t="s">
        <v>393</v>
      </c>
    </row>
    <row r="236" spans="1:5" ht="14.4" x14ac:dyDescent="0.3">
      <c r="A236" s="5" t="s">
        <v>187</v>
      </c>
      <c r="B236" s="1" t="s">
        <v>400</v>
      </c>
      <c r="D236" s="14" t="s">
        <v>841</v>
      </c>
      <c r="E236" s="2" t="s">
        <v>393</v>
      </c>
    </row>
    <row r="237" spans="1:5" ht="14.4" x14ac:dyDescent="0.3">
      <c r="A237" s="5" t="s">
        <v>181</v>
      </c>
      <c r="B237" s="1" t="s">
        <v>400</v>
      </c>
      <c r="D237" s="14" t="s">
        <v>841</v>
      </c>
      <c r="E237" s="2" t="s">
        <v>393</v>
      </c>
    </row>
    <row r="238" spans="1:5" ht="14.4" x14ac:dyDescent="0.3">
      <c r="A238" s="5" t="s">
        <v>172</v>
      </c>
      <c r="B238" s="1" t="s">
        <v>400</v>
      </c>
      <c r="D238" s="14" t="s">
        <v>841</v>
      </c>
      <c r="E238" s="2" t="s">
        <v>393</v>
      </c>
    </row>
    <row r="239" spans="1:5" ht="14.4" x14ac:dyDescent="0.3">
      <c r="A239" s="5" t="s">
        <v>179</v>
      </c>
      <c r="B239" s="1" t="s">
        <v>400</v>
      </c>
      <c r="D239" s="14" t="s">
        <v>841</v>
      </c>
      <c r="E239" s="2" t="s">
        <v>393</v>
      </c>
    </row>
    <row r="240" spans="1:5" ht="14.4" x14ac:dyDescent="0.3">
      <c r="A240" s="5" t="s">
        <v>184</v>
      </c>
      <c r="B240" s="1" t="s">
        <v>400</v>
      </c>
      <c r="D240" s="14" t="s">
        <v>841</v>
      </c>
      <c r="E240" s="2" t="s">
        <v>393</v>
      </c>
    </row>
    <row r="241" spans="1:5" ht="14.4" x14ac:dyDescent="0.3">
      <c r="A241" s="5" t="s">
        <v>189</v>
      </c>
      <c r="B241" s="1" t="s">
        <v>400</v>
      </c>
      <c r="D241" s="14" t="s">
        <v>841</v>
      </c>
      <c r="E241" s="2" t="s">
        <v>393</v>
      </c>
    </row>
    <row r="242" spans="1:5" ht="14.4" x14ac:dyDescent="0.3">
      <c r="A242" s="5" t="s">
        <v>186</v>
      </c>
      <c r="B242" s="1" t="s">
        <v>400</v>
      </c>
      <c r="D242" s="14" t="s">
        <v>841</v>
      </c>
      <c r="E242" s="2" t="s">
        <v>393</v>
      </c>
    </row>
    <row r="243" spans="1:5" ht="14.4" x14ac:dyDescent="0.3">
      <c r="A243" s="5" t="s">
        <v>169</v>
      </c>
      <c r="B243" s="1" t="s">
        <v>400</v>
      </c>
      <c r="D243" s="14" t="s">
        <v>841</v>
      </c>
      <c r="E243" s="2" t="s">
        <v>393</v>
      </c>
    </row>
    <row r="244" spans="1:5" ht="14.4" x14ac:dyDescent="0.3">
      <c r="A244" s="5" t="s">
        <v>99</v>
      </c>
      <c r="B244" s="1" t="s">
        <v>400</v>
      </c>
      <c r="D244" s="14" t="s">
        <v>841</v>
      </c>
      <c r="E244" s="2" t="s">
        <v>393</v>
      </c>
    </row>
    <row r="245" spans="1:5" ht="14.4" x14ac:dyDescent="0.3">
      <c r="A245" s="5" t="s">
        <v>173</v>
      </c>
      <c r="B245" s="1" t="s">
        <v>400</v>
      </c>
      <c r="D245" s="14" t="s">
        <v>841</v>
      </c>
      <c r="E245" s="2" t="s">
        <v>393</v>
      </c>
    </row>
    <row r="246" spans="1:5" ht="14.4" x14ac:dyDescent="0.3">
      <c r="A246" s="5" t="s">
        <v>174</v>
      </c>
      <c r="B246" s="1" t="s">
        <v>400</v>
      </c>
      <c r="D246" s="14" t="s">
        <v>841</v>
      </c>
      <c r="E246" s="2" t="s">
        <v>393</v>
      </c>
    </row>
    <row r="247" spans="1:5" ht="14.4" x14ac:dyDescent="0.3">
      <c r="A247" s="5" t="s">
        <v>183</v>
      </c>
      <c r="B247" s="1" t="s">
        <v>400</v>
      </c>
      <c r="D247" s="14" t="s">
        <v>841</v>
      </c>
      <c r="E247" s="2" t="s">
        <v>393</v>
      </c>
    </row>
    <row r="248" spans="1:5" ht="14.4" x14ac:dyDescent="0.3">
      <c r="A248" s="5" t="s">
        <v>170</v>
      </c>
      <c r="B248" s="1" t="s">
        <v>400</v>
      </c>
      <c r="D248" s="14" t="s">
        <v>841</v>
      </c>
      <c r="E248" s="2" t="s">
        <v>393</v>
      </c>
    </row>
    <row r="249" spans="1:5" ht="14.4" x14ac:dyDescent="0.3">
      <c r="A249" s="5" t="s">
        <v>160</v>
      </c>
      <c r="B249" s="1" t="s">
        <v>400</v>
      </c>
      <c r="D249" s="14" t="s">
        <v>841</v>
      </c>
      <c r="E249" s="2" t="s">
        <v>393</v>
      </c>
    </row>
    <row r="250" spans="1:5" ht="14.4" x14ac:dyDescent="0.3">
      <c r="A250" s="5" t="s">
        <v>158</v>
      </c>
      <c r="B250" s="1" t="s">
        <v>400</v>
      </c>
      <c r="D250" s="14" t="s">
        <v>841</v>
      </c>
      <c r="E250" s="2" t="s">
        <v>393</v>
      </c>
    </row>
    <row r="251" spans="1:5" ht="14.4" x14ac:dyDescent="0.3">
      <c r="A251" s="5" t="s">
        <v>171</v>
      </c>
      <c r="B251" s="1" t="s">
        <v>400</v>
      </c>
      <c r="D251" s="14" t="s">
        <v>841</v>
      </c>
      <c r="E251" s="2" t="s">
        <v>393</v>
      </c>
    </row>
    <row r="252" spans="1:5" ht="14.4" x14ac:dyDescent="0.3">
      <c r="A252" s="5" t="s">
        <v>246</v>
      </c>
      <c r="B252" s="1" t="s">
        <v>401</v>
      </c>
      <c r="D252" s="14" t="s">
        <v>841</v>
      </c>
      <c r="E252" s="2" t="s">
        <v>393</v>
      </c>
    </row>
    <row r="253" spans="1:5" ht="14.4" x14ac:dyDescent="0.3">
      <c r="A253" s="5" t="s">
        <v>247</v>
      </c>
      <c r="B253" s="1" t="s">
        <v>401</v>
      </c>
      <c r="D253" s="14" t="s">
        <v>841</v>
      </c>
      <c r="E253" s="2" t="s">
        <v>393</v>
      </c>
    </row>
    <row r="254" spans="1:5" ht="14.4" x14ac:dyDescent="0.3">
      <c r="A254" s="5" t="s">
        <v>248</v>
      </c>
      <c r="B254" s="1" t="s">
        <v>401</v>
      </c>
      <c r="D254" s="14" t="s">
        <v>841</v>
      </c>
      <c r="E254" s="2" t="s">
        <v>393</v>
      </c>
    </row>
    <row r="255" spans="1:5" ht="14.4" x14ac:dyDescent="0.3">
      <c r="A255" s="5" t="s">
        <v>249</v>
      </c>
      <c r="B255" s="1" t="s">
        <v>401</v>
      </c>
      <c r="D255" s="14" t="s">
        <v>841</v>
      </c>
      <c r="E255" s="2" t="s">
        <v>393</v>
      </c>
    </row>
    <row r="256" spans="1:5" ht="14.4" x14ac:dyDescent="0.3">
      <c r="A256" s="5" t="s">
        <v>250</v>
      </c>
      <c r="B256" s="1" t="s">
        <v>401</v>
      </c>
      <c r="D256" s="14" t="s">
        <v>841</v>
      </c>
      <c r="E256" s="2" t="s">
        <v>393</v>
      </c>
    </row>
    <row r="257" spans="1:5" ht="14.4" x14ac:dyDescent="0.3">
      <c r="A257" s="5" t="s">
        <v>251</v>
      </c>
      <c r="B257" s="1" t="s">
        <v>401</v>
      </c>
      <c r="D257" s="14" t="s">
        <v>841</v>
      </c>
      <c r="E257" s="2" t="s">
        <v>393</v>
      </c>
    </row>
    <row r="258" spans="1:5" ht="14.4" x14ac:dyDescent="0.3">
      <c r="A258" s="5" t="s">
        <v>252</v>
      </c>
      <c r="B258" s="1" t="s">
        <v>401</v>
      </c>
      <c r="D258" s="14" t="s">
        <v>841</v>
      </c>
      <c r="E258" s="2" t="s">
        <v>393</v>
      </c>
    </row>
    <row r="259" spans="1:5" ht="14.4" x14ac:dyDescent="0.3">
      <c r="A259" s="5" t="s">
        <v>253</v>
      </c>
      <c r="B259" s="1" t="s">
        <v>401</v>
      </c>
      <c r="D259" s="14" t="s">
        <v>841</v>
      </c>
      <c r="E259" s="2" t="s">
        <v>393</v>
      </c>
    </row>
    <row r="260" spans="1:5" ht="14.4" x14ac:dyDescent="0.3">
      <c r="A260" s="5" t="s">
        <v>254</v>
      </c>
      <c r="B260" s="1" t="s">
        <v>401</v>
      </c>
      <c r="D260" s="14" t="s">
        <v>841</v>
      </c>
      <c r="E260" s="2" t="s">
        <v>393</v>
      </c>
    </row>
    <row r="261" spans="1:5" ht="14.4" x14ac:dyDescent="0.3">
      <c r="A261" s="5" t="s">
        <v>255</v>
      </c>
      <c r="B261" s="1" t="s">
        <v>401</v>
      </c>
      <c r="D261" s="14" t="s">
        <v>841</v>
      </c>
      <c r="E261" s="2" t="s">
        <v>393</v>
      </c>
    </row>
    <row r="262" spans="1:5" ht="14.4" x14ac:dyDescent="0.3">
      <c r="A262" s="5" t="s">
        <v>256</v>
      </c>
      <c r="B262" s="1" t="s">
        <v>401</v>
      </c>
      <c r="D262" s="14" t="s">
        <v>841</v>
      </c>
      <c r="E262" s="2" t="s">
        <v>393</v>
      </c>
    </row>
    <row r="263" spans="1:5" ht="14.4" x14ac:dyDescent="0.3">
      <c r="A263" s="5" t="s">
        <v>257</v>
      </c>
      <c r="B263" s="1" t="s">
        <v>401</v>
      </c>
      <c r="D263" s="14" t="s">
        <v>841</v>
      </c>
      <c r="E263" s="2" t="s">
        <v>393</v>
      </c>
    </row>
    <row r="264" spans="1:5" ht="14.4" x14ac:dyDescent="0.3">
      <c r="A264" s="5" t="s">
        <v>258</v>
      </c>
      <c r="B264" s="1" t="s">
        <v>401</v>
      </c>
      <c r="D264" s="14" t="s">
        <v>841</v>
      </c>
      <c r="E264" s="2" t="s">
        <v>393</v>
      </c>
    </row>
    <row r="265" spans="1:5" ht="14.4" x14ac:dyDescent="0.3">
      <c r="A265" s="5" t="s">
        <v>259</v>
      </c>
      <c r="B265" s="1" t="s">
        <v>401</v>
      </c>
      <c r="D265" s="14" t="s">
        <v>841</v>
      </c>
      <c r="E265" s="2" t="s">
        <v>393</v>
      </c>
    </row>
    <row r="266" spans="1:5" ht="14.4" x14ac:dyDescent="0.3">
      <c r="A266" s="5" t="s">
        <v>260</v>
      </c>
      <c r="B266" s="1" t="s">
        <v>401</v>
      </c>
      <c r="D266" s="14" t="s">
        <v>841</v>
      </c>
      <c r="E266" s="2" t="s">
        <v>393</v>
      </c>
    </row>
    <row r="267" spans="1:5" ht="14.4" x14ac:dyDescent="0.3">
      <c r="A267" s="5" t="s">
        <v>261</v>
      </c>
      <c r="B267" s="1" t="s">
        <v>401</v>
      </c>
      <c r="D267" s="14" t="s">
        <v>841</v>
      </c>
      <c r="E267" s="2" t="s">
        <v>393</v>
      </c>
    </row>
    <row r="268" spans="1:5" ht="14.4" x14ac:dyDescent="0.3">
      <c r="A268" s="5" t="s">
        <v>262</v>
      </c>
      <c r="B268" s="1" t="s">
        <v>401</v>
      </c>
      <c r="D268" s="14" t="s">
        <v>841</v>
      </c>
      <c r="E268" s="2" t="s">
        <v>393</v>
      </c>
    </row>
    <row r="269" spans="1:5" ht="14.4" x14ac:dyDescent="0.3">
      <c r="A269" s="5" t="s">
        <v>263</v>
      </c>
      <c r="B269" s="1" t="s">
        <v>401</v>
      </c>
      <c r="D269" s="14" t="s">
        <v>841</v>
      </c>
      <c r="E269" s="2" t="s">
        <v>393</v>
      </c>
    </row>
    <row r="270" spans="1:5" ht="14.4" x14ac:dyDescent="0.3">
      <c r="A270" s="5" t="s">
        <v>264</v>
      </c>
      <c r="B270" s="1" t="s">
        <v>401</v>
      </c>
      <c r="D270" s="14" t="s">
        <v>841</v>
      </c>
      <c r="E270" s="2" t="s">
        <v>393</v>
      </c>
    </row>
    <row r="271" spans="1:5" ht="14.4" x14ac:dyDescent="0.3">
      <c r="A271" s="5" t="s">
        <v>265</v>
      </c>
      <c r="B271" s="1" t="s">
        <v>401</v>
      </c>
      <c r="D271" s="14" t="s">
        <v>841</v>
      </c>
      <c r="E271" s="2" t="s">
        <v>393</v>
      </c>
    </row>
    <row r="272" spans="1:5" ht="14.4" x14ac:dyDescent="0.3">
      <c r="A272" s="5" t="s">
        <v>266</v>
      </c>
      <c r="B272" s="1" t="s">
        <v>401</v>
      </c>
      <c r="D272" s="14" t="s">
        <v>841</v>
      </c>
      <c r="E272" s="2" t="s">
        <v>393</v>
      </c>
    </row>
    <row r="273" spans="1:5" ht="14.4" x14ac:dyDescent="0.3">
      <c r="A273" s="5" t="s">
        <v>267</v>
      </c>
      <c r="B273" s="1" t="s">
        <v>401</v>
      </c>
      <c r="D273" s="14" t="s">
        <v>841</v>
      </c>
      <c r="E273" s="2" t="s">
        <v>393</v>
      </c>
    </row>
    <row r="274" spans="1:5" ht="14.4" x14ac:dyDescent="0.3">
      <c r="A274" s="5" t="s">
        <v>268</v>
      </c>
      <c r="B274" s="1" t="s">
        <v>401</v>
      </c>
      <c r="D274" s="14" t="s">
        <v>841</v>
      </c>
      <c r="E274" s="2" t="s">
        <v>393</v>
      </c>
    </row>
    <row r="275" spans="1:5" ht="14.4" x14ac:dyDescent="0.3">
      <c r="A275" s="5" t="s">
        <v>269</v>
      </c>
      <c r="B275" s="1" t="s">
        <v>401</v>
      </c>
      <c r="D275" s="14" t="s">
        <v>841</v>
      </c>
      <c r="E275" s="2" t="s">
        <v>393</v>
      </c>
    </row>
    <row r="276" spans="1:5" ht="14.4" x14ac:dyDescent="0.3">
      <c r="A276" s="5" t="s">
        <v>491</v>
      </c>
      <c r="B276" s="1" t="s">
        <v>401</v>
      </c>
      <c r="D276" s="14" t="s">
        <v>841</v>
      </c>
      <c r="E276" s="2" t="s">
        <v>393</v>
      </c>
    </row>
    <row r="277" spans="1:5" ht="14.4" x14ac:dyDescent="0.3">
      <c r="A277" s="5" t="s">
        <v>270</v>
      </c>
      <c r="B277" s="1" t="s">
        <v>401</v>
      </c>
      <c r="D277" s="14" t="s">
        <v>841</v>
      </c>
      <c r="E277" s="2" t="s">
        <v>393</v>
      </c>
    </row>
    <row r="278" spans="1:5" ht="14.4" x14ac:dyDescent="0.3">
      <c r="A278" s="5" t="s">
        <v>271</v>
      </c>
      <c r="B278" s="1" t="s">
        <v>401</v>
      </c>
      <c r="D278" s="14" t="s">
        <v>841</v>
      </c>
      <c r="E278" s="2" t="s">
        <v>393</v>
      </c>
    </row>
    <row r="279" spans="1:5" ht="14.4" x14ac:dyDescent="0.3">
      <c r="A279" s="5" t="s">
        <v>272</v>
      </c>
      <c r="B279" s="1" t="s">
        <v>401</v>
      </c>
      <c r="D279" s="14" t="s">
        <v>841</v>
      </c>
      <c r="E279" s="2" t="s">
        <v>393</v>
      </c>
    </row>
    <row r="280" spans="1:5" ht="14.4" x14ac:dyDescent="0.3">
      <c r="A280" s="5" t="s">
        <v>273</v>
      </c>
      <c r="B280" s="1" t="s">
        <v>401</v>
      </c>
      <c r="D280" s="14" t="s">
        <v>841</v>
      </c>
      <c r="E280" s="2" t="s">
        <v>393</v>
      </c>
    </row>
    <row r="281" spans="1:5" ht="14.4" x14ac:dyDescent="0.3">
      <c r="A281" s="5" t="s">
        <v>274</v>
      </c>
      <c r="B281" s="1" t="s">
        <v>401</v>
      </c>
      <c r="D281" s="14" t="s">
        <v>841</v>
      </c>
      <c r="E281" s="2" t="s">
        <v>393</v>
      </c>
    </row>
    <row r="282" spans="1:5" ht="14.4" x14ac:dyDescent="0.3">
      <c r="A282" s="5" t="s">
        <v>275</v>
      </c>
      <c r="B282" s="1" t="s">
        <v>401</v>
      </c>
      <c r="D282" s="14" t="s">
        <v>841</v>
      </c>
      <c r="E282" s="2" t="s">
        <v>393</v>
      </c>
    </row>
    <row r="283" spans="1:5" ht="14.4" x14ac:dyDescent="0.3">
      <c r="A283" s="5" t="s">
        <v>276</v>
      </c>
      <c r="B283" s="1" t="s">
        <v>401</v>
      </c>
      <c r="D283" s="14" t="s">
        <v>841</v>
      </c>
      <c r="E283" s="2" t="s">
        <v>393</v>
      </c>
    </row>
    <row r="284" spans="1:5" ht="14.4" x14ac:dyDescent="0.3">
      <c r="A284" s="5" t="s">
        <v>277</v>
      </c>
      <c r="B284" s="1" t="s">
        <v>401</v>
      </c>
      <c r="D284" s="14" t="s">
        <v>841</v>
      </c>
      <c r="E284" s="2" t="s">
        <v>393</v>
      </c>
    </row>
    <row r="285" spans="1:5" ht="14.4" x14ac:dyDescent="0.3">
      <c r="A285" s="5" t="s">
        <v>278</v>
      </c>
      <c r="B285" s="1" t="s">
        <v>401</v>
      </c>
      <c r="D285" s="14" t="s">
        <v>841</v>
      </c>
      <c r="E285" s="2" t="s">
        <v>393</v>
      </c>
    </row>
    <row r="286" spans="1:5" ht="14.4" x14ac:dyDescent="0.3">
      <c r="A286" s="5" t="s">
        <v>279</v>
      </c>
      <c r="B286" s="1" t="s">
        <v>401</v>
      </c>
      <c r="D286" s="14" t="s">
        <v>841</v>
      </c>
      <c r="E286" s="2" t="s">
        <v>393</v>
      </c>
    </row>
    <row r="287" spans="1:5" ht="14.4" x14ac:dyDescent="0.3">
      <c r="A287" s="5" t="s">
        <v>280</v>
      </c>
      <c r="B287" s="1" t="s">
        <v>401</v>
      </c>
      <c r="D287" s="14" t="s">
        <v>841</v>
      </c>
      <c r="E287" s="2" t="s">
        <v>393</v>
      </c>
    </row>
    <row r="288" spans="1:5" ht="14.4" x14ac:dyDescent="0.3">
      <c r="A288" s="5" t="s">
        <v>281</v>
      </c>
      <c r="B288" s="1" t="s">
        <v>401</v>
      </c>
      <c r="D288" s="14" t="s">
        <v>841</v>
      </c>
      <c r="E288" s="2" t="s">
        <v>393</v>
      </c>
    </row>
    <row r="289" spans="1:5" ht="14.4" x14ac:dyDescent="0.3">
      <c r="A289" s="5" t="s">
        <v>282</v>
      </c>
      <c r="B289" s="1" t="s">
        <v>401</v>
      </c>
      <c r="D289" s="14" t="s">
        <v>841</v>
      </c>
      <c r="E289" s="2" t="s">
        <v>393</v>
      </c>
    </row>
    <row r="290" spans="1:5" ht="14.4" x14ac:dyDescent="0.3">
      <c r="A290" s="5" t="s">
        <v>283</v>
      </c>
      <c r="B290" s="1" t="s">
        <v>401</v>
      </c>
      <c r="D290" s="14" t="s">
        <v>841</v>
      </c>
      <c r="E290" s="2" t="s">
        <v>393</v>
      </c>
    </row>
    <row r="291" spans="1:5" ht="14.4" x14ac:dyDescent="0.3">
      <c r="A291" s="5" t="s">
        <v>284</v>
      </c>
      <c r="B291" s="1" t="s">
        <v>401</v>
      </c>
      <c r="D291" s="14" t="s">
        <v>841</v>
      </c>
      <c r="E291" s="2" t="s">
        <v>393</v>
      </c>
    </row>
    <row r="292" spans="1:5" ht="14.4" x14ac:dyDescent="0.3">
      <c r="A292" s="5" t="s">
        <v>285</v>
      </c>
      <c r="B292" s="1" t="s">
        <v>401</v>
      </c>
      <c r="D292" s="14" t="s">
        <v>841</v>
      </c>
      <c r="E292" s="2" t="s">
        <v>393</v>
      </c>
    </row>
    <row r="293" spans="1:5" ht="14.4" x14ac:dyDescent="0.3">
      <c r="A293" s="5" t="s">
        <v>286</v>
      </c>
      <c r="B293" s="1" t="s">
        <v>401</v>
      </c>
      <c r="D293" s="14" t="s">
        <v>841</v>
      </c>
      <c r="E293" s="2" t="s">
        <v>393</v>
      </c>
    </row>
    <row r="294" spans="1:5" ht="14.4" x14ac:dyDescent="0.3">
      <c r="A294" s="5" t="s">
        <v>287</v>
      </c>
      <c r="B294" s="1" t="s">
        <v>401</v>
      </c>
      <c r="D294" s="14" t="s">
        <v>841</v>
      </c>
      <c r="E294" s="2" t="s">
        <v>393</v>
      </c>
    </row>
    <row r="295" spans="1:5" ht="14.4" x14ac:dyDescent="0.3">
      <c r="A295" s="5" t="s">
        <v>288</v>
      </c>
      <c r="B295" s="1" t="s">
        <v>401</v>
      </c>
      <c r="D295" s="14" t="s">
        <v>841</v>
      </c>
      <c r="E295" s="2" t="s">
        <v>393</v>
      </c>
    </row>
    <row r="296" spans="1:5" ht="14.4" x14ac:dyDescent="0.3">
      <c r="A296" s="5" t="s">
        <v>289</v>
      </c>
      <c r="B296" s="1" t="s">
        <v>401</v>
      </c>
      <c r="D296" s="14" t="s">
        <v>841</v>
      </c>
      <c r="E296" s="2" t="s">
        <v>393</v>
      </c>
    </row>
    <row r="297" spans="1:5" ht="14.4" x14ac:dyDescent="0.3">
      <c r="A297" s="5" t="s">
        <v>290</v>
      </c>
      <c r="B297" s="1" t="s">
        <v>401</v>
      </c>
      <c r="D297" s="14" t="s">
        <v>841</v>
      </c>
      <c r="E297" s="2" t="s">
        <v>393</v>
      </c>
    </row>
    <row r="298" spans="1:5" ht="14.4" x14ac:dyDescent="0.3">
      <c r="A298" s="5" t="s">
        <v>291</v>
      </c>
      <c r="B298" s="1" t="s">
        <v>401</v>
      </c>
      <c r="D298" s="14" t="s">
        <v>841</v>
      </c>
      <c r="E298" s="2" t="s">
        <v>393</v>
      </c>
    </row>
    <row r="299" spans="1:5" ht="14.4" x14ac:dyDescent="0.3">
      <c r="A299" s="5" t="s">
        <v>292</v>
      </c>
      <c r="B299" s="1" t="s">
        <v>401</v>
      </c>
      <c r="D299" s="14" t="s">
        <v>841</v>
      </c>
      <c r="E299" s="2" t="s">
        <v>393</v>
      </c>
    </row>
    <row r="300" spans="1:5" ht="14.4" x14ac:dyDescent="0.3">
      <c r="A300" s="5" t="s">
        <v>293</v>
      </c>
      <c r="B300" s="1" t="s">
        <v>401</v>
      </c>
      <c r="D300" s="14" t="s">
        <v>841</v>
      </c>
      <c r="E300" s="2" t="s">
        <v>393</v>
      </c>
    </row>
    <row r="301" spans="1:5" ht="14.4" x14ac:dyDescent="0.3">
      <c r="A301" s="5" t="s">
        <v>294</v>
      </c>
      <c r="B301" s="1" t="s">
        <v>401</v>
      </c>
      <c r="D301" s="14" t="s">
        <v>841</v>
      </c>
      <c r="E301" s="2" t="s">
        <v>393</v>
      </c>
    </row>
    <row r="302" spans="1:5" ht="14.4" x14ac:dyDescent="0.3">
      <c r="A302" s="5" t="s">
        <v>295</v>
      </c>
      <c r="B302" s="1" t="s">
        <v>401</v>
      </c>
      <c r="D302" s="14" t="s">
        <v>841</v>
      </c>
      <c r="E302" s="2" t="s">
        <v>393</v>
      </c>
    </row>
    <row r="303" spans="1:5" ht="14.4" x14ac:dyDescent="0.3">
      <c r="A303" s="5" t="s">
        <v>296</v>
      </c>
      <c r="B303" s="1" t="s">
        <v>401</v>
      </c>
      <c r="D303" s="14" t="s">
        <v>841</v>
      </c>
      <c r="E303" s="2" t="s">
        <v>393</v>
      </c>
    </row>
    <row r="304" spans="1:5" ht="14.4" x14ac:dyDescent="0.3">
      <c r="A304" s="5" t="s">
        <v>297</v>
      </c>
      <c r="B304" s="1" t="s">
        <v>401</v>
      </c>
      <c r="D304" s="14" t="s">
        <v>841</v>
      </c>
      <c r="E304" s="2" t="s">
        <v>393</v>
      </c>
    </row>
    <row r="305" spans="1:5" ht="14.4" x14ac:dyDescent="0.3">
      <c r="A305" s="5" t="s">
        <v>298</v>
      </c>
      <c r="B305" s="1" t="s">
        <v>401</v>
      </c>
      <c r="D305" s="14" t="s">
        <v>841</v>
      </c>
      <c r="E305" s="2" t="s">
        <v>393</v>
      </c>
    </row>
    <row r="306" spans="1:5" ht="14.4" x14ac:dyDescent="0.3">
      <c r="A306" s="5" t="s">
        <v>299</v>
      </c>
      <c r="B306" s="1" t="s">
        <v>401</v>
      </c>
      <c r="D306" s="14" t="s">
        <v>841</v>
      </c>
      <c r="E306" s="2" t="s">
        <v>393</v>
      </c>
    </row>
    <row r="307" spans="1:5" ht="14.4" x14ac:dyDescent="0.3">
      <c r="A307" s="5" t="s">
        <v>300</v>
      </c>
      <c r="B307" s="1" t="s">
        <v>401</v>
      </c>
      <c r="D307" s="14" t="s">
        <v>841</v>
      </c>
      <c r="E307" s="2" t="s">
        <v>393</v>
      </c>
    </row>
    <row r="308" spans="1:5" ht="14.4" x14ac:dyDescent="0.3">
      <c r="A308" s="5" t="s">
        <v>301</v>
      </c>
      <c r="B308" s="1" t="s">
        <v>401</v>
      </c>
      <c r="D308" s="14" t="s">
        <v>841</v>
      </c>
      <c r="E308" s="2" t="s">
        <v>393</v>
      </c>
    </row>
    <row r="309" spans="1:5" ht="14.4" x14ac:dyDescent="0.3">
      <c r="A309" s="5" t="s">
        <v>302</v>
      </c>
      <c r="B309" s="1" t="s">
        <v>401</v>
      </c>
      <c r="D309" s="14" t="s">
        <v>841</v>
      </c>
      <c r="E309" s="2" t="s">
        <v>393</v>
      </c>
    </row>
    <row r="310" spans="1:5" ht="14.4" x14ac:dyDescent="0.3">
      <c r="A310" s="5" t="s">
        <v>303</v>
      </c>
      <c r="B310" s="1" t="s">
        <v>401</v>
      </c>
      <c r="D310" s="14" t="s">
        <v>841</v>
      </c>
      <c r="E310" s="2" t="s">
        <v>393</v>
      </c>
    </row>
    <row r="311" spans="1:5" ht="14.4" x14ac:dyDescent="0.3">
      <c r="A311" s="5" t="s">
        <v>304</v>
      </c>
      <c r="B311" s="1" t="s">
        <v>401</v>
      </c>
      <c r="D311" s="14" t="s">
        <v>841</v>
      </c>
      <c r="E311" s="2" t="s">
        <v>393</v>
      </c>
    </row>
    <row r="312" spans="1:5" ht="14.4" x14ac:dyDescent="0.3">
      <c r="A312" s="5" t="s">
        <v>305</v>
      </c>
      <c r="B312" s="1" t="s">
        <v>401</v>
      </c>
      <c r="D312" s="14" t="s">
        <v>841</v>
      </c>
      <c r="E312" s="2" t="s">
        <v>393</v>
      </c>
    </row>
    <row r="313" spans="1:5" ht="14.4" x14ac:dyDescent="0.3">
      <c r="A313" s="5" t="s">
        <v>306</v>
      </c>
      <c r="B313" s="1" t="s">
        <v>401</v>
      </c>
      <c r="D313" s="14" t="s">
        <v>841</v>
      </c>
      <c r="E313" s="2" t="s">
        <v>393</v>
      </c>
    </row>
    <row r="314" spans="1:5" ht="14.4" x14ac:dyDescent="0.3">
      <c r="A314" s="5" t="s">
        <v>307</v>
      </c>
      <c r="B314" s="1" t="s">
        <v>401</v>
      </c>
      <c r="D314" s="14" t="s">
        <v>841</v>
      </c>
      <c r="E314" s="2" t="s">
        <v>393</v>
      </c>
    </row>
    <row r="315" spans="1:5" ht="14.4" x14ac:dyDescent="0.3">
      <c r="A315" s="5" t="s">
        <v>308</v>
      </c>
      <c r="B315" s="1" t="s">
        <v>401</v>
      </c>
      <c r="D315" s="14" t="s">
        <v>841</v>
      </c>
      <c r="E315" s="2" t="s">
        <v>393</v>
      </c>
    </row>
    <row r="316" spans="1:5" ht="14.4" x14ac:dyDescent="0.3">
      <c r="A316" s="5" t="s">
        <v>309</v>
      </c>
      <c r="B316" s="1" t="s">
        <v>401</v>
      </c>
      <c r="D316" s="14" t="s">
        <v>841</v>
      </c>
      <c r="E316" s="2" t="s">
        <v>393</v>
      </c>
    </row>
    <row r="317" spans="1:5" ht="14.4" x14ac:dyDescent="0.3">
      <c r="A317" s="5" t="s">
        <v>310</v>
      </c>
      <c r="B317" s="1" t="s">
        <v>401</v>
      </c>
      <c r="D317" s="14" t="s">
        <v>841</v>
      </c>
      <c r="E317" s="2" t="s">
        <v>393</v>
      </c>
    </row>
    <row r="318" spans="1:5" ht="14.4" x14ac:dyDescent="0.3">
      <c r="A318" s="5" t="s">
        <v>311</v>
      </c>
      <c r="B318" s="1" t="s">
        <v>401</v>
      </c>
      <c r="D318" s="14" t="s">
        <v>841</v>
      </c>
      <c r="E318" s="2" t="s">
        <v>393</v>
      </c>
    </row>
    <row r="319" spans="1:5" ht="14.4" x14ac:dyDescent="0.3">
      <c r="A319" s="5" t="s">
        <v>312</v>
      </c>
      <c r="B319" s="1" t="s">
        <v>401</v>
      </c>
      <c r="D319" s="14" t="s">
        <v>841</v>
      </c>
      <c r="E319" s="2" t="s">
        <v>393</v>
      </c>
    </row>
    <row r="320" spans="1:5" ht="14.4" x14ac:dyDescent="0.3">
      <c r="A320" s="5" t="s">
        <v>313</v>
      </c>
      <c r="B320" s="1" t="s">
        <v>401</v>
      </c>
      <c r="D320" s="14" t="s">
        <v>841</v>
      </c>
      <c r="E320" s="2" t="s">
        <v>393</v>
      </c>
    </row>
    <row r="321" spans="1:5" ht="14.4" x14ac:dyDescent="0.3">
      <c r="A321" s="5" t="s">
        <v>314</v>
      </c>
      <c r="B321" s="1" t="s">
        <v>401</v>
      </c>
      <c r="D321" s="14" t="s">
        <v>841</v>
      </c>
      <c r="E321" s="2" t="s">
        <v>393</v>
      </c>
    </row>
    <row r="322" spans="1:5" ht="14.4" x14ac:dyDescent="0.3">
      <c r="A322" s="5" t="s">
        <v>315</v>
      </c>
      <c r="B322" s="1" t="s">
        <v>401</v>
      </c>
      <c r="D322" s="14" t="s">
        <v>841</v>
      </c>
      <c r="E322" s="2" t="s">
        <v>393</v>
      </c>
    </row>
    <row r="323" spans="1:5" ht="14.4" x14ac:dyDescent="0.3">
      <c r="A323" s="5" t="s">
        <v>316</v>
      </c>
      <c r="B323" s="1" t="s">
        <v>401</v>
      </c>
      <c r="D323" s="14" t="s">
        <v>841</v>
      </c>
      <c r="E323" s="2" t="s">
        <v>393</v>
      </c>
    </row>
    <row r="324" spans="1:5" ht="14.4" x14ac:dyDescent="0.3">
      <c r="A324" s="5" t="s">
        <v>317</v>
      </c>
      <c r="B324" s="1" t="s">
        <v>401</v>
      </c>
      <c r="D324" s="14" t="s">
        <v>841</v>
      </c>
      <c r="E324" s="2" t="s">
        <v>393</v>
      </c>
    </row>
    <row r="325" spans="1:5" ht="14.4" x14ac:dyDescent="0.3">
      <c r="A325" s="5" t="s">
        <v>318</v>
      </c>
      <c r="B325" s="1" t="s">
        <v>401</v>
      </c>
      <c r="D325" s="14" t="s">
        <v>841</v>
      </c>
      <c r="E325" s="2" t="s">
        <v>393</v>
      </c>
    </row>
    <row r="326" spans="1:5" ht="14.4" x14ac:dyDescent="0.3">
      <c r="A326" s="5" t="s">
        <v>319</v>
      </c>
      <c r="B326" s="1" t="s">
        <v>401</v>
      </c>
      <c r="D326" s="14" t="s">
        <v>841</v>
      </c>
      <c r="E326" s="2" t="s">
        <v>393</v>
      </c>
    </row>
    <row r="327" spans="1:5" ht="14.4" x14ac:dyDescent="0.3">
      <c r="A327" s="5" t="s">
        <v>492</v>
      </c>
      <c r="B327" s="1" t="s">
        <v>401</v>
      </c>
      <c r="D327" s="14" t="s">
        <v>841</v>
      </c>
      <c r="E327" s="2" t="s">
        <v>393</v>
      </c>
    </row>
    <row r="328" spans="1:5" ht="14.4" x14ac:dyDescent="0.3">
      <c r="A328" s="5" t="s">
        <v>493</v>
      </c>
      <c r="B328" s="1" t="s">
        <v>401</v>
      </c>
      <c r="D328" s="14" t="s">
        <v>841</v>
      </c>
      <c r="E328" s="2" t="s">
        <v>393</v>
      </c>
    </row>
    <row r="329" spans="1:5" ht="14.4" x14ac:dyDescent="0.3">
      <c r="A329" s="5" t="s">
        <v>494</v>
      </c>
      <c r="B329" s="1" t="s">
        <v>401</v>
      </c>
      <c r="D329" s="14" t="s">
        <v>841</v>
      </c>
      <c r="E329" s="2" t="s">
        <v>393</v>
      </c>
    </row>
    <row r="330" spans="1:5" ht="14.4" x14ac:dyDescent="0.3">
      <c r="A330" s="5" t="s">
        <v>495</v>
      </c>
      <c r="B330" s="1" t="s">
        <v>401</v>
      </c>
      <c r="D330" s="14" t="s">
        <v>841</v>
      </c>
      <c r="E330" s="2" t="s">
        <v>393</v>
      </c>
    </row>
    <row r="331" spans="1:5" ht="14.4" x14ac:dyDescent="0.3">
      <c r="A331" s="5" t="s">
        <v>496</v>
      </c>
      <c r="B331" s="1" t="s">
        <v>401</v>
      </c>
      <c r="D331" s="14" t="s">
        <v>841</v>
      </c>
      <c r="E331" s="2" t="s">
        <v>393</v>
      </c>
    </row>
    <row r="332" spans="1:5" ht="14.4" x14ac:dyDescent="0.3">
      <c r="A332" s="5" t="s">
        <v>497</v>
      </c>
      <c r="B332" s="1" t="s">
        <v>401</v>
      </c>
      <c r="D332" s="14" t="s">
        <v>841</v>
      </c>
      <c r="E332" s="2" t="s">
        <v>393</v>
      </c>
    </row>
    <row r="333" spans="1:5" ht="14.4" x14ac:dyDescent="0.3">
      <c r="A333" s="5" t="s">
        <v>498</v>
      </c>
      <c r="B333" s="1" t="s">
        <v>401</v>
      </c>
      <c r="D333" s="14" t="s">
        <v>841</v>
      </c>
      <c r="E333" s="2" t="s">
        <v>393</v>
      </c>
    </row>
    <row r="334" spans="1:5" ht="14.4" x14ac:dyDescent="0.3">
      <c r="A334" s="5" t="s">
        <v>499</v>
      </c>
      <c r="B334" s="1" t="s">
        <v>401</v>
      </c>
      <c r="D334" s="14" t="s">
        <v>841</v>
      </c>
      <c r="E334" s="2" t="s">
        <v>393</v>
      </c>
    </row>
    <row r="335" spans="1:5" ht="14.4" x14ac:dyDescent="0.3">
      <c r="A335" s="5" t="s">
        <v>500</v>
      </c>
      <c r="B335" s="1" t="s">
        <v>401</v>
      </c>
      <c r="D335" s="14" t="s">
        <v>841</v>
      </c>
      <c r="E335" s="2" t="s">
        <v>393</v>
      </c>
    </row>
    <row r="336" spans="1:5" ht="14.4" x14ac:dyDescent="0.3">
      <c r="A336" s="5" t="s">
        <v>320</v>
      </c>
      <c r="B336" s="1" t="s">
        <v>401</v>
      </c>
      <c r="D336" s="14" t="s">
        <v>841</v>
      </c>
      <c r="E336" s="2" t="s">
        <v>393</v>
      </c>
    </row>
    <row r="337" spans="1:5" ht="14.4" x14ac:dyDescent="0.3">
      <c r="A337" s="5" t="s">
        <v>321</v>
      </c>
      <c r="B337" s="1" t="s">
        <v>401</v>
      </c>
      <c r="D337" s="14" t="s">
        <v>841</v>
      </c>
      <c r="E337" s="2" t="s">
        <v>393</v>
      </c>
    </row>
    <row r="338" spans="1:5" ht="14.4" x14ac:dyDescent="0.3">
      <c r="A338" s="5" t="s">
        <v>322</v>
      </c>
      <c r="B338" s="1" t="s">
        <v>401</v>
      </c>
      <c r="D338" s="14" t="s">
        <v>841</v>
      </c>
      <c r="E338" s="2" t="s">
        <v>393</v>
      </c>
    </row>
    <row r="339" spans="1:5" ht="14.4" x14ac:dyDescent="0.3">
      <c r="A339" s="5" t="s">
        <v>323</v>
      </c>
      <c r="B339" s="1" t="s">
        <v>401</v>
      </c>
      <c r="D339" s="14" t="s">
        <v>841</v>
      </c>
      <c r="E339" s="2" t="s">
        <v>393</v>
      </c>
    </row>
    <row r="340" spans="1:5" ht="14.4" x14ac:dyDescent="0.3">
      <c r="A340" s="5" t="s">
        <v>324</v>
      </c>
      <c r="B340" s="1" t="s">
        <v>401</v>
      </c>
      <c r="D340" s="14" t="s">
        <v>841</v>
      </c>
      <c r="E340" s="2" t="s">
        <v>393</v>
      </c>
    </row>
    <row r="341" spans="1:5" ht="14.4" x14ac:dyDescent="0.3">
      <c r="A341" s="5" t="s">
        <v>325</v>
      </c>
      <c r="B341" s="1" t="s">
        <v>401</v>
      </c>
      <c r="D341" s="14" t="s">
        <v>841</v>
      </c>
      <c r="E341" s="2" t="s">
        <v>393</v>
      </c>
    </row>
    <row r="342" spans="1:5" ht="14.4" x14ac:dyDescent="0.3">
      <c r="A342" s="5" t="s">
        <v>326</v>
      </c>
      <c r="B342" s="1" t="s">
        <v>401</v>
      </c>
      <c r="D342" s="14" t="s">
        <v>841</v>
      </c>
      <c r="E342" s="2" t="s">
        <v>393</v>
      </c>
    </row>
    <row r="343" spans="1:5" ht="14.4" x14ac:dyDescent="0.3">
      <c r="A343" s="5" t="s">
        <v>327</v>
      </c>
      <c r="B343" s="1" t="s">
        <v>401</v>
      </c>
      <c r="D343" s="14" t="s">
        <v>841</v>
      </c>
      <c r="E343" s="2" t="s">
        <v>393</v>
      </c>
    </row>
    <row r="344" spans="1:5" ht="14.4" x14ac:dyDescent="0.3">
      <c r="A344" s="5" t="s">
        <v>328</v>
      </c>
      <c r="B344" s="1" t="s">
        <v>401</v>
      </c>
      <c r="D344" s="14" t="s">
        <v>841</v>
      </c>
      <c r="E344" s="2" t="s">
        <v>393</v>
      </c>
    </row>
    <row r="345" spans="1:5" ht="14.4" x14ac:dyDescent="0.3">
      <c r="A345" s="5" t="s">
        <v>329</v>
      </c>
      <c r="B345" s="1" t="s">
        <v>401</v>
      </c>
      <c r="D345" s="14" t="s">
        <v>841</v>
      </c>
      <c r="E345" s="2" t="s">
        <v>393</v>
      </c>
    </row>
    <row r="346" spans="1:5" ht="14.4" x14ac:dyDescent="0.3">
      <c r="A346" s="5" t="s">
        <v>330</v>
      </c>
      <c r="B346" s="1" t="s">
        <v>401</v>
      </c>
      <c r="D346" s="14" t="s">
        <v>841</v>
      </c>
      <c r="E346" s="2" t="s">
        <v>393</v>
      </c>
    </row>
    <row r="347" spans="1:5" ht="14.4" x14ac:dyDescent="0.3">
      <c r="A347" s="5" t="s">
        <v>331</v>
      </c>
      <c r="B347" s="1" t="s">
        <v>401</v>
      </c>
      <c r="D347" s="14" t="s">
        <v>841</v>
      </c>
      <c r="E347" s="2" t="s">
        <v>393</v>
      </c>
    </row>
    <row r="348" spans="1:5" ht="14.4" x14ac:dyDescent="0.3">
      <c r="A348" s="5" t="s">
        <v>332</v>
      </c>
      <c r="B348" s="1" t="s">
        <v>401</v>
      </c>
      <c r="D348" s="14" t="s">
        <v>841</v>
      </c>
      <c r="E348" s="2" t="s">
        <v>393</v>
      </c>
    </row>
    <row r="349" spans="1:5" ht="14.4" x14ac:dyDescent="0.3">
      <c r="A349" s="5" t="s">
        <v>333</v>
      </c>
      <c r="B349" s="1" t="s">
        <v>401</v>
      </c>
      <c r="D349" s="14" t="s">
        <v>841</v>
      </c>
      <c r="E349" s="2" t="s">
        <v>393</v>
      </c>
    </row>
    <row r="350" spans="1:5" ht="14.4" x14ac:dyDescent="0.3">
      <c r="A350" s="5" t="s">
        <v>334</v>
      </c>
      <c r="B350" s="1" t="s">
        <v>401</v>
      </c>
      <c r="D350" s="14" t="s">
        <v>841</v>
      </c>
      <c r="E350" s="2" t="s">
        <v>393</v>
      </c>
    </row>
    <row r="351" spans="1:5" ht="14.4" x14ac:dyDescent="0.3">
      <c r="A351" s="5" t="s">
        <v>335</v>
      </c>
      <c r="B351" s="1" t="s">
        <v>401</v>
      </c>
      <c r="D351" s="14" t="s">
        <v>841</v>
      </c>
      <c r="E351" s="2" t="s">
        <v>393</v>
      </c>
    </row>
    <row r="352" spans="1:5" ht="14.4" x14ac:dyDescent="0.3">
      <c r="A352" s="5" t="s">
        <v>336</v>
      </c>
      <c r="B352" s="1" t="s">
        <v>401</v>
      </c>
      <c r="D352" s="14" t="s">
        <v>841</v>
      </c>
      <c r="E352" s="2" t="s">
        <v>393</v>
      </c>
    </row>
    <row r="353" spans="1:5" ht="14.4" x14ac:dyDescent="0.3">
      <c r="A353" s="5" t="s">
        <v>337</v>
      </c>
      <c r="B353" s="1" t="s">
        <v>401</v>
      </c>
      <c r="D353" s="14" t="s">
        <v>841</v>
      </c>
      <c r="E353" s="2" t="s">
        <v>393</v>
      </c>
    </row>
    <row r="354" spans="1:5" ht="14.4" x14ac:dyDescent="0.3">
      <c r="A354" s="5" t="s">
        <v>338</v>
      </c>
      <c r="B354" s="1" t="s">
        <v>401</v>
      </c>
      <c r="D354" s="14" t="s">
        <v>841</v>
      </c>
      <c r="E354" s="2" t="s">
        <v>393</v>
      </c>
    </row>
    <row r="355" spans="1:5" ht="14.4" x14ac:dyDescent="0.3">
      <c r="A355" s="5" t="s">
        <v>339</v>
      </c>
      <c r="B355" s="1" t="s">
        <v>401</v>
      </c>
      <c r="D355" s="14" t="s">
        <v>841</v>
      </c>
      <c r="E355" s="2" t="s">
        <v>393</v>
      </c>
    </row>
    <row r="356" spans="1:5" ht="14.4" x14ac:dyDescent="0.3">
      <c r="A356" s="5" t="s">
        <v>340</v>
      </c>
      <c r="B356" s="1" t="s">
        <v>401</v>
      </c>
      <c r="D356" s="14" t="s">
        <v>841</v>
      </c>
      <c r="E356" s="2" t="s">
        <v>393</v>
      </c>
    </row>
    <row r="357" spans="1:5" ht="14.4" x14ac:dyDescent="0.3">
      <c r="A357" s="5" t="s">
        <v>341</v>
      </c>
      <c r="B357" s="1" t="s">
        <v>401</v>
      </c>
      <c r="D357" s="14" t="s">
        <v>841</v>
      </c>
      <c r="E357" s="2" t="s">
        <v>393</v>
      </c>
    </row>
    <row r="358" spans="1:5" ht="14.4" x14ac:dyDescent="0.3">
      <c r="A358" s="5" t="s">
        <v>342</v>
      </c>
      <c r="B358" s="1" t="s">
        <v>401</v>
      </c>
      <c r="D358" s="14" t="s">
        <v>841</v>
      </c>
      <c r="E358" s="2" t="s">
        <v>393</v>
      </c>
    </row>
    <row r="359" spans="1:5" ht="14.4" x14ac:dyDescent="0.3">
      <c r="A359" s="5" t="s">
        <v>343</v>
      </c>
      <c r="B359" s="1" t="s">
        <v>401</v>
      </c>
      <c r="D359" s="14" t="s">
        <v>841</v>
      </c>
      <c r="E359" s="2" t="s">
        <v>393</v>
      </c>
    </row>
    <row r="360" spans="1:5" ht="14.4" x14ac:dyDescent="0.3">
      <c r="A360" s="5" t="s">
        <v>344</v>
      </c>
      <c r="B360" s="1" t="s">
        <v>401</v>
      </c>
      <c r="D360" s="14" t="s">
        <v>841</v>
      </c>
      <c r="E360" s="2" t="s">
        <v>393</v>
      </c>
    </row>
    <row r="361" spans="1:5" ht="14.4" x14ac:dyDescent="0.3">
      <c r="A361" s="5" t="s">
        <v>345</v>
      </c>
      <c r="B361" s="1" t="s">
        <v>401</v>
      </c>
      <c r="D361" s="14" t="s">
        <v>841</v>
      </c>
      <c r="E361" s="2" t="s">
        <v>393</v>
      </c>
    </row>
    <row r="362" spans="1:5" ht="14.4" x14ac:dyDescent="0.3">
      <c r="A362" s="5" t="s">
        <v>346</v>
      </c>
      <c r="B362" s="1" t="s">
        <v>401</v>
      </c>
      <c r="D362" s="14" t="s">
        <v>841</v>
      </c>
      <c r="E362" s="2" t="s">
        <v>393</v>
      </c>
    </row>
    <row r="363" spans="1:5" ht="14.4" x14ac:dyDescent="0.3">
      <c r="A363" s="5" t="s">
        <v>347</v>
      </c>
      <c r="B363" s="1" t="s">
        <v>401</v>
      </c>
      <c r="D363" s="14" t="s">
        <v>841</v>
      </c>
      <c r="E363" s="2" t="s">
        <v>393</v>
      </c>
    </row>
    <row r="364" spans="1:5" ht="14.4" x14ac:dyDescent="0.3">
      <c r="A364" s="5" t="s">
        <v>348</v>
      </c>
      <c r="B364" s="1" t="s">
        <v>401</v>
      </c>
      <c r="D364" s="14" t="s">
        <v>841</v>
      </c>
      <c r="E364" s="2" t="s">
        <v>393</v>
      </c>
    </row>
    <row r="365" spans="1:5" ht="14.4" x14ac:dyDescent="0.3">
      <c r="A365" s="5" t="s">
        <v>349</v>
      </c>
      <c r="B365" s="1" t="s">
        <v>401</v>
      </c>
      <c r="D365" s="14" t="s">
        <v>841</v>
      </c>
      <c r="E365" s="2" t="s">
        <v>393</v>
      </c>
    </row>
    <row r="366" spans="1:5" ht="14.4" x14ac:dyDescent="0.3">
      <c r="A366" s="5" t="s">
        <v>350</v>
      </c>
      <c r="B366" s="1" t="s">
        <v>401</v>
      </c>
      <c r="D366" s="14" t="s">
        <v>841</v>
      </c>
      <c r="E366" s="2" t="s">
        <v>393</v>
      </c>
    </row>
    <row r="367" spans="1:5" ht="14.4" x14ac:dyDescent="0.3">
      <c r="A367" s="5" t="s">
        <v>351</v>
      </c>
      <c r="B367" s="1" t="s">
        <v>401</v>
      </c>
      <c r="D367" s="14" t="s">
        <v>841</v>
      </c>
      <c r="E367" s="2" t="s">
        <v>393</v>
      </c>
    </row>
    <row r="368" spans="1:5" ht="14.4" x14ac:dyDescent="0.3">
      <c r="A368" s="5" t="s">
        <v>352</v>
      </c>
      <c r="B368" s="1" t="s">
        <v>401</v>
      </c>
      <c r="D368" s="14" t="s">
        <v>841</v>
      </c>
      <c r="E368" s="2" t="s">
        <v>393</v>
      </c>
    </row>
    <row r="369" spans="1:5" ht="14.4" x14ac:dyDescent="0.3">
      <c r="A369" s="5" t="s">
        <v>353</v>
      </c>
      <c r="B369" s="1" t="s">
        <v>401</v>
      </c>
      <c r="D369" s="14" t="s">
        <v>841</v>
      </c>
      <c r="E369" s="2" t="s">
        <v>393</v>
      </c>
    </row>
    <row r="370" spans="1:5" ht="14.4" x14ac:dyDescent="0.3">
      <c r="A370" s="5" t="s">
        <v>354</v>
      </c>
      <c r="B370" s="1" t="s">
        <v>401</v>
      </c>
      <c r="D370" s="14" t="s">
        <v>841</v>
      </c>
      <c r="E370" s="2" t="s">
        <v>393</v>
      </c>
    </row>
    <row r="371" spans="1:5" ht="14.4" x14ac:dyDescent="0.3">
      <c r="A371" s="5" t="s">
        <v>355</v>
      </c>
      <c r="B371" s="1" t="s">
        <v>401</v>
      </c>
      <c r="D371" s="14" t="s">
        <v>841</v>
      </c>
      <c r="E371" s="2" t="s">
        <v>393</v>
      </c>
    </row>
    <row r="372" spans="1:5" ht="14.4" x14ac:dyDescent="0.3">
      <c r="A372" s="5" t="s">
        <v>356</v>
      </c>
      <c r="B372" s="1" t="s">
        <v>401</v>
      </c>
      <c r="D372" s="14" t="s">
        <v>841</v>
      </c>
      <c r="E372" s="2" t="s">
        <v>393</v>
      </c>
    </row>
    <row r="373" spans="1:5" ht="14.4" x14ac:dyDescent="0.3">
      <c r="A373" s="5" t="s">
        <v>357</v>
      </c>
      <c r="B373" s="1" t="s">
        <v>401</v>
      </c>
      <c r="D373" s="14" t="s">
        <v>841</v>
      </c>
      <c r="E373" s="2" t="s">
        <v>393</v>
      </c>
    </row>
    <row r="374" spans="1:5" ht="14.4" x14ac:dyDescent="0.3">
      <c r="A374" s="5" t="s">
        <v>358</v>
      </c>
      <c r="B374" s="1" t="s">
        <v>401</v>
      </c>
      <c r="D374" s="14" t="s">
        <v>841</v>
      </c>
      <c r="E374" s="2" t="s">
        <v>393</v>
      </c>
    </row>
    <row r="375" spans="1:5" ht="14.4" x14ac:dyDescent="0.3">
      <c r="A375" s="5" t="s">
        <v>359</v>
      </c>
      <c r="B375" s="1" t="s">
        <v>401</v>
      </c>
      <c r="D375" s="14" t="s">
        <v>841</v>
      </c>
      <c r="E375" s="2" t="s">
        <v>393</v>
      </c>
    </row>
    <row r="376" spans="1:5" ht="14.4" x14ac:dyDescent="0.3">
      <c r="A376" s="5" t="s">
        <v>360</v>
      </c>
      <c r="B376" s="1" t="s">
        <v>401</v>
      </c>
      <c r="D376" s="14" t="s">
        <v>841</v>
      </c>
      <c r="E376" s="2" t="s">
        <v>393</v>
      </c>
    </row>
    <row r="377" spans="1:5" ht="14.4" x14ac:dyDescent="0.3">
      <c r="A377" s="5" t="s">
        <v>361</v>
      </c>
      <c r="B377" s="1" t="s">
        <v>401</v>
      </c>
      <c r="D377" s="14" t="s">
        <v>841</v>
      </c>
      <c r="E377" s="2" t="s">
        <v>393</v>
      </c>
    </row>
    <row r="378" spans="1:5" ht="14.4" x14ac:dyDescent="0.3">
      <c r="A378" s="5" t="s">
        <v>362</v>
      </c>
      <c r="B378" s="1" t="s">
        <v>401</v>
      </c>
      <c r="D378" s="14" t="s">
        <v>841</v>
      </c>
      <c r="E378" s="2" t="s">
        <v>393</v>
      </c>
    </row>
    <row r="379" spans="1:5" ht="14.4" x14ac:dyDescent="0.3">
      <c r="A379" s="5" t="s">
        <v>363</v>
      </c>
      <c r="B379" s="1" t="s">
        <v>401</v>
      </c>
      <c r="D379" s="14" t="s">
        <v>841</v>
      </c>
      <c r="E379" s="2" t="s">
        <v>393</v>
      </c>
    </row>
    <row r="380" spans="1:5" ht="14.4" x14ac:dyDescent="0.3">
      <c r="A380" s="5" t="s">
        <v>364</v>
      </c>
      <c r="B380" s="1" t="s">
        <v>401</v>
      </c>
      <c r="D380" s="14" t="s">
        <v>841</v>
      </c>
      <c r="E380" s="2" t="s">
        <v>393</v>
      </c>
    </row>
    <row r="381" spans="1:5" ht="14.4" x14ac:dyDescent="0.3">
      <c r="A381" s="5" t="s">
        <v>365</v>
      </c>
      <c r="B381" s="1" t="s">
        <v>401</v>
      </c>
      <c r="D381" s="14" t="s">
        <v>841</v>
      </c>
      <c r="E381" s="2" t="s">
        <v>393</v>
      </c>
    </row>
    <row r="382" spans="1:5" ht="14.4" x14ac:dyDescent="0.3">
      <c r="A382" s="5" t="s">
        <v>366</v>
      </c>
      <c r="B382" s="1" t="s">
        <v>401</v>
      </c>
      <c r="D382" s="14" t="s">
        <v>841</v>
      </c>
      <c r="E382" s="2" t="s">
        <v>393</v>
      </c>
    </row>
    <row r="383" spans="1:5" ht="14.4" x14ac:dyDescent="0.3">
      <c r="A383" s="5" t="s">
        <v>367</v>
      </c>
      <c r="B383" s="1" t="s">
        <v>401</v>
      </c>
      <c r="D383" s="14" t="s">
        <v>841</v>
      </c>
      <c r="E383" s="2" t="s">
        <v>393</v>
      </c>
    </row>
    <row r="384" spans="1:5" ht="14.4" x14ac:dyDescent="0.3">
      <c r="A384" s="5" t="s">
        <v>368</v>
      </c>
      <c r="B384" s="1" t="s">
        <v>401</v>
      </c>
      <c r="D384" s="14" t="s">
        <v>841</v>
      </c>
      <c r="E384" s="2" t="s">
        <v>393</v>
      </c>
    </row>
    <row r="385" spans="1:5" ht="14.4" x14ac:dyDescent="0.3">
      <c r="A385" s="5" t="s">
        <v>369</v>
      </c>
      <c r="B385" s="1" t="s">
        <v>401</v>
      </c>
      <c r="D385" s="14" t="s">
        <v>841</v>
      </c>
      <c r="E385" s="2" t="s">
        <v>393</v>
      </c>
    </row>
    <row r="386" spans="1:5" ht="14.4" x14ac:dyDescent="0.3">
      <c r="A386" s="5" t="s">
        <v>370</v>
      </c>
      <c r="B386" s="1" t="s">
        <v>401</v>
      </c>
      <c r="D386" s="14" t="s">
        <v>841</v>
      </c>
      <c r="E386" s="2" t="s">
        <v>393</v>
      </c>
    </row>
    <row r="387" spans="1:5" ht="14.4" x14ac:dyDescent="0.3">
      <c r="A387" s="5" t="s">
        <v>371</v>
      </c>
      <c r="B387" s="1" t="s">
        <v>401</v>
      </c>
      <c r="D387" s="14" t="s">
        <v>841</v>
      </c>
      <c r="E387" s="2" t="s">
        <v>393</v>
      </c>
    </row>
    <row r="388" spans="1:5" ht="14.4" x14ac:dyDescent="0.3">
      <c r="A388" s="5" t="s">
        <v>372</v>
      </c>
      <c r="B388" s="1" t="s">
        <v>401</v>
      </c>
      <c r="D388" s="14" t="s">
        <v>841</v>
      </c>
      <c r="E388" s="2" t="s">
        <v>393</v>
      </c>
    </row>
    <row r="389" spans="1:5" ht="14.4" x14ac:dyDescent="0.3">
      <c r="A389" s="5" t="s">
        <v>373</v>
      </c>
      <c r="B389" s="1" t="s">
        <v>401</v>
      </c>
      <c r="D389" s="14" t="s">
        <v>841</v>
      </c>
      <c r="E389" s="2" t="s">
        <v>393</v>
      </c>
    </row>
    <row r="390" spans="1:5" ht="14.4" x14ac:dyDescent="0.3">
      <c r="A390" s="5" t="s">
        <v>374</v>
      </c>
      <c r="B390" s="1" t="s">
        <v>401</v>
      </c>
      <c r="D390" s="14" t="s">
        <v>841</v>
      </c>
      <c r="E390" s="2" t="s">
        <v>393</v>
      </c>
    </row>
    <row r="391" spans="1:5" ht="14.4" x14ac:dyDescent="0.3">
      <c r="A391" s="5" t="s">
        <v>375</v>
      </c>
      <c r="B391" s="1" t="s">
        <v>401</v>
      </c>
      <c r="D391" s="14" t="s">
        <v>841</v>
      </c>
      <c r="E391" s="2" t="s">
        <v>393</v>
      </c>
    </row>
    <row r="392" spans="1:5" ht="14.4" x14ac:dyDescent="0.3">
      <c r="A392" s="5" t="s">
        <v>376</v>
      </c>
      <c r="B392" s="1" t="s">
        <v>401</v>
      </c>
      <c r="D392" s="14" t="s">
        <v>841</v>
      </c>
      <c r="E392" s="2" t="s">
        <v>393</v>
      </c>
    </row>
    <row r="393" spans="1:5" ht="14.4" x14ac:dyDescent="0.3">
      <c r="A393" s="5" t="s">
        <v>377</v>
      </c>
      <c r="B393" s="1" t="s">
        <v>401</v>
      </c>
      <c r="D393" s="14" t="s">
        <v>841</v>
      </c>
      <c r="E393" s="2" t="s">
        <v>393</v>
      </c>
    </row>
    <row r="394" spans="1:5" ht="14.4" x14ac:dyDescent="0.3">
      <c r="A394" s="5" t="s">
        <v>378</v>
      </c>
      <c r="B394" s="1" t="s">
        <v>401</v>
      </c>
      <c r="D394" s="14" t="s">
        <v>841</v>
      </c>
      <c r="E394" s="2" t="s">
        <v>393</v>
      </c>
    </row>
    <row r="395" spans="1:5" ht="14.4" x14ac:dyDescent="0.3">
      <c r="A395" s="5" t="s">
        <v>379</v>
      </c>
      <c r="B395" s="1" t="s">
        <v>401</v>
      </c>
      <c r="D395" s="14" t="s">
        <v>841</v>
      </c>
      <c r="E395" s="2" t="s">
        <v>393</v>
      </c>
    </row>
    <row r="396" spans="1:5" ht="14.4" x14ac:dyDescent="0.3">
      <c r="A396" s="5" t="s">
        <v>380</v>
      </c>
      <c r="B396" s="1" t="s">
        <v>401</v>
      </c>
      <c r="D396" s="14" t="s">
        <v>841</v>
      </c>
      <c r="E396" s="2" t="s">
        <v>393</v>
      </c>
    </row>
    <row r="397" spans="1:5" ht="14.4" x14ac:dyDescent="0.3">
      <c r="A397" s="5" t="s">
        <v>381</v>
      </c>
      <c r="B397" s="1" t="s">
        <v>401</v>
      </c>
      <c r="D397" s="14" t="s">
        <v>841</v>
      </c>
      <c r="E397" s="2" t="s">
        <v>393</v>
      </c>
    </row>
    <row r="398" spans="1:5" ht="14.4" x14ac:dyDescent="0.3">
      <c r="A398" s="5" t="s">
        <v>382</v>
      </c>
      <c r="B398" s="1" t="s">
        <v>401</v>
      </c>
      <c r="D398" s="14" t="s">
        <v>841</v>
      </c>
      <c r="E398" s="2" t="s">
        <v>393</v>
      </c>
    </row>
    <row r="399" spans="1:5" ht="14.4" x14ac:dyDescent="0.3">
      <c r="A399" s="5" t="s">
        <v>383</v>
      </c>
      <c r="B399" s="1" t="s">
        <v>401</v>
      </c>
      <c r="D399" s="14" t="s">
        <v>841</v>
      </c>
      <c r="E399" s="2" t="s">
        <v>393</v>
      </c>
    </row>
    <row r="400" spans="1:5" ht="14.4" x14ac:dyDescent="0.3">
      <c r="A400" s="5" t="s">
        <v>384</v>
      </c>
      <c r="B400" s="1" t="s">
        <v>401</v>
      </c>
      <c r="D400" s="14" t="s">
        <v>841</v>
      </c>
      <c r="E400" s="2" t="s">
        <v>393</v>
      </c>
    </row>
    <row r="401" spans="1:5" ht="14.4" x14ac:dyDescent="0.3">
      <c r="A401" s="5" t="s">
        <v>385</v>
      </c>
      <c r="B401" s="1" t="s">
        <v>401</v>
      </c>
      <c r="D401" s="14" t="s">
        <v>841</v>
      </c>
      <c r="E401" s="2" t="s">
        <v>393</v>
      </c>
    </row>
    <row r="402" spans="1:5" ht="14.4" x14ac:dyDescent="0.3">
      <c r="A402" s="5" t="s">
        <v>386</v>
      </c>
      <c r="B402" s="1" t="s">
        <v>401</v>
      </c>
      <c r="D402" s="14" t="s">
        <v>841</v>
      </c>
      <c r="E402" s="2" t="s">
        <v>393</v>
      </c>
    </row>
    <row r="403" spans="1:5" ht="14.4" x14ac:dyDescent="0.3">
      <c r="A403" s="5" t="s">
        <v>387</v>
      </c>
      <c r="B403" s="1" t="s">
        <v>401</v>
      </c>
      <c r="D403" s="14" t="s">
        <v>841</v>
      </c>
      <c r="E403" s="2" t="s">
        <v>393</v>
      </c>
    </row>
    <row r="404" spans="1:5" ht="14.4" x14ac:dyDescent="0.3">
      <c r="A404" s="5" t="s">
        <v>388</v>
      </c>
      <c r="B404" s="1" t="s">
        <v>401</v>
      </c>
      <c r="D404" s="14" t="s">
        <v>841</v>
      </c>
      <c r="E404" s="2" t="s">
        <v>393</v>
      </c>
    </row>
    <row r="405" spans="1:5" ht="14.4" x14ac:dyDescent="0.3">
      <c r="A405" s="5" t="s">
        <v>389</v>
      </c>
      <c r="B405" s="1" t="s">
        <v>401</v>
      </c>
      <c r="D405" s="14" t="s">
        <v>841</v>
      </c>
      <c r="E405" s="2" t="s">
        <v>393</v>
      </c>
    </row>
    <row r="406" spans="1:5" ht="14.4" x14ac:dyDescent="0.3">
      <c r="A406" s="5" t="s">
        <v>390</v>
      </c>
      <c r="B406" s="1" t="s">
        <v>401</v>
      </c>
      <c r="D406" s="14" t="s">
        <v>841</v>
      </c>
      <c r="E406" s="2" t="s">
        <v>393</v>
      </c>
    </row>
    <row r="407" spans="1:5" ht="14.4" x14ac:dyDescent="0.3">
      <c r="A407" s="5" t="s">
        <v>391</v>
      </c>
      <c r="B407" s="1" t="s">
        <v>401</v>
      </c>
      <c r="D407" s="14" t="s">
        <v>841</v>
      </c>
      <c r="E407" s="2" t="s">
        <v>393</v>
      </c>
    </row>
    <row r="408" spans="1:5" ht="14.4" x14ac:dyDescent="0.3">
      <c r="A408" s="5" t="s">
        <v>392</v>
      </c>
      <c r="B408" s="1" t="s">
        <v>401</v>
      </c>
      <c r="D408" s="14" t="s">
        <v>841</v>
      </c>
      <c r="E408" s="2" t="s">
        <v>393</v>
      </c>
    </row>
    <row r="409" spans="1:5" ht="14.4" x14ac:dyDescent="0.3">
      <c r="D409" s="14" t="s">
        <v>841</v>
      </c>
      <c r="E409" s="2" t="s">
        <v>393</v>
      </c>
    </row>
  </sheetData>
  <hyperlinks>
    <hyperlink ref="E49" r:id="rId1" location=".ZEjq287P1PY" display=".ZEjq287P1PY" xr:uid="{00000000-0004-0000-0100-000000000000}"/>
    <hyperlink ref="E47" r:id="rId2" xr:uid="{00000000-0004-0000-0100-000001000000}"/>
    <hyperlink ref="E46" r:id="rId3" xr:uid="{00000000-0004-0000-0100-000002000000}"/>
    <hyperlink ref="E45" r:id="rId4" xr:uid="{00000000-0004-0000-0100-000003000000}"/>
    <hyperlink ref="E43" r:id="rId5" xr:uid="{00000000-0004-0000-0100-000004000000}"/>
    <hyperlink ref="E42" r:id="rId6" xr:uid="{00000000-0004-0000-0100-000005000000}"/>
    <hyperlink ref="E37" r:id="rId7" xr:uid="{00000000-0004-0000-0100-000006000000}"/>
    <hyperlink ref="E32" r:id="rId8" xr:uid="{00000000-0004-0000-0100-000007000000}"/>
    <hyperlink ref="E31" r:id="rId9" xr:uid="{00000000-0004-0000-0100-000008000000}"/>
    <hyperlink ref="E28" r:id="rId10" xr:uid="{00000000-0004-0000-0100-000009000000}"/>
    <hyperlink ref="E27" r:id="rId11" xr:uid="{00000000-0004-0000-0100-00000A000000}"/>
    <hyperlink ref="E26" r:id="rId12" xr:uid="{00000000-0004-0000-0100-00000B000000}"/>
    <hyperlink ref="E36" r:id="rId13" xr:uid="{00000000-0004-0000-0100-00000C000000}"/>
    <hyperlink ref="E311:E409" r:id="rId14" location=".ZEjq287P1PY" display=".ZEjq287P1PY" xr:uid="{00000000-0004-0000-0100-00000D000000}"/>
    <hyperlink ref="E310" r:id="rId15" location=".ZEjq287P1PY" display=".ZEjq287P1PY" xr:uid="{00000000-0004-0000-0100-00000E000000}"/>
    <hyperlink ref="E51:E309" r:id="rId16" location=".ZEjq287P1PY" display=".ZEjq287P1PY" xr:uid="{00000000-0004-0000-0100-00000F000000}"/>
    <hyperlink ref="E50" r:id="rId17" location=".ZEjq287P1PY" display=".ZEjq287P1PY" xr:uid="{00000000-0004-0000-0100-000010000000}"/>
  </hyperlinks>
  <pageMargins left="0.7" right="0.7" top="0.75" bottom="0.75" header="0.3" footer="0.3"/>
  <pageSetup paperSize="9" orientation="portrait" r:id="rId18"/>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40"/>
  <sheetViews>
    <sheetView workbookViewId="0">
      <selection activeCell="D31" sqref="D31"/>
    </sheetView>
  </sheetViews>
  <sheetFormatPr baseColWidth="10" defaultColWidth="11.5546875" defaultRowHeight="13.8" x14ac:dyDescent="0.3"/>
  <cols>
    <col min="1" max="1" width="76.88671875" style="12" bestFit="1" customWidth="1"/>
    <col min="2" max="2" width="55" style="12" bestFit="1" customWidth="1"/>
    <col min="3" max="3" width="15.6640625" style="12" bestFit="1" customWidth="1"/>
    <col min="4" max="4" width="227.33203125" style="12" bestFit="1" customWidth="1"/>
    <col min="5" max="5" width="118" style="12" bestFit="1" customWidth="1"/>
    <col min="6" max="16384" width="11.5546875" style="12"/>
  </cols>
  <sheetData>
    <row r="1" spans="1:5" s="11" customFormat="1" x14ac:dyDescent="0.3">
      <c r="A1" s="11" t="s">
        <v>517</v>
      </c>
      <c r="B1" s="11" t="s">
        <v>516</v>
      </c>
      <c r="C1" s="11" t="s">
        <v>56</v>
      </c>
      <c r="D1" s="11" t="s">
        <v>394</v>
      </c>
      <c r="E1" s="11" t="s">
        <v>32</v>
      </c>
    </row>
    <row r="2" spans="1:5" x14ac:dyDescent="0.3">
      <c r="A2" s="12" t="s">
        <v>569</v>
      </c>
      <c r="B2" s="12" t="s">
        <v>555</v>
      </c>
      <c r="C2" s="12" t="s">
        <v>402</v>
      </c>
      <c r="D2" s="12" t="s">
        <v>426</v>
      </c>
      <c r="E2" s="12" t="s">
        <v>395</v>
      </c>
    </row>
    <row r="3" spans="1:5" x14ac:dyDescent="0.3">
      <c r="A3" s="12" t="s">
        <v>570</v>
      </c>
      <c r="B3" s="12" t="s">
        <v>555</v>
      </c>
      <c r="C3" s="12" t="s">
        <v>403</v>
      </c>
      <c r="D3" s="12" t="s">
        <v>426</v>
      </c>
      <c r="E3" s="12" t="s">
        <v>395</v>
      </c>
    </row>
    <row r="4" spans="1:5" x14ac:dyDescent="0.3">
      <c r="A4" s="12" t="s">
        <v>571</v>
      </c>
      <c r="B4" s="12" t="s">
        <v>555</v>
      </c>
      <c r="C4" s="12" t="s">
        <v>404</v>
      </c>
      <c r="D4" s="12" t="s">
        <v>426</v>
      </c>
      <c r="E4" s="12" t="s">
        <v>395</v>
      </c>
    </row>
    <row r="5" spans="1:5" x14ac:dyDescent="0.3">
      <c r="A5" s="12" t="s">
        <v>572</v>
      </c>
      <c r="B5" s="12" t="s">
        <v>555</v>
      </c>
      <c r="C5" s="12" t="s">
        <v>405</v>
      </c>
      <c r="D5" s="12" t="s">
        <v>426</v>
      </c>
      <c r="E5" s="12" t="s">
        <v>395</v>
      </c>
    </row>
    <row r="6" spans="1:5" x14ac:dyDescent="0.3">
      <c r="A6" s="12" t="s">
        <v>573</v>
      </c>
      <c r="B6" s="12" t="s">
        <v>555</v>
      </c>
      <c r="C6" s="12" t="s">
        <v>406</v>
      </c>
      <c r="D6" s="12" t="s">
        <v>426</v>
      </c>
      <c r="E6" s="12" t="s">
        <v>395</v>
      </c>
    </row>
    <row r="7" spans="1:5" x14ac:dyDescent="0.3">
      <c r="A7" s="12" t="s">
        <v>574</v>
      </c>
      <c r="B7" s="12" t="s">
        <v>555</v>
      </c>
      <c r="C7" s="12" t="s">
        <v>407</v>
      </c>
      <c r="D7" s="12" t="s">
        <v>426</v>
      </c>
      <c r="E7" s="12" t="s">
        <v>395</v>
      </c>
    </row>
    <row r="8" spans="1:5" x14ac:dyDescent="0.3">
      <c r="A8" s="12" t="s">
        <v>575</v>
      </c>
      <c r="B8" s="12" t="s">
        <v>555</v>
      </c>
      <c r="C8" s="12" t="s">
        <v>408</v>
      </c>
      <c r="D8" s="12" t="s">
        <v>426</v>
      </c>
      <c r="E8" s="12" t="s">
        <v>395</v>
      </c>
    </row>
    <row r="9" spans="1:5" x14ac:dyDescent="0.3">
      <c r="A9" s="12" t="s">
        <v>576</v>
      </c>
      <c r="B9" s="12" t="s">
        <v>555</v>
      </c>
      <c r="C9" s="12" t="s">
        <v>409</v>
      </c>
      <c r="D9" s="12" t="s">
        <v>426</v>
      </c>
      <c r="E9" s="12" t="s">
        <v>395</v>
      </c>
    </row>
    <row r="10" spans="1:5" x14ac:dyDescent="0.3">
      <c r="A10" s="12" t="s">
        <v>577</v>
      </c>
      <c r="B10" s="12" t="s">
        <v>555</v>
      </c>
      <c r="C10" s="12" t="s">
        <v>410</v>
      </c>
      <c r="D10" s="12" t="s">
        <v>426</v>
      </c>
      <c r="E10" s="12" t="s">
        <v>395</v>
      </c>
    </row>
    <row r="11" spans="1:5" x14ac:dyDescent="0.3">
      <c r="A11" s="12" t="s">
        <v>578</v>
      </c>
      <c r="B11" s="12" t="s">
        <v>555</v>
      </c>
      <c r="C11" s="12" t="s">
        <v>411</v>
      </c>
      <c r="D11" s="12" t="s">
        <v>426</v>
      </c>
      <c r="E11" s="12" t="s">
        <v>395</v>
      </c>
    </row>
    <row r="12" spans="1:5" x14ac:dyDescent="0.3">
      <c r="A12" s="12" t="s">
        <v>579</v>
      </c>
      <c r="B12" s="12" t="s">
        <v>555</v>
      </c>
      <c r="C12" s="12" t="s">
        <v>412</v>
      </c>
      <c r="D12" s="12" t="s">
        <v>426</v>
      </c>
      <c r="E12" s="12" t="s">
        <v>395</v>
      </c>
    </row>
    <row r="13" spans="1:5" x14ac:dyDescent="0.3">
      <c r="A13" s="12" t="s">
        <v>580</v>
      </c>
      <c r="B13" s="12" t="s">
        <v>555</v>
      </c>
      <c r="C13" s="12" t="s">
        <v>413</v>
      </c>
      <c r="D13" s="12" t="s">
        <v>426</v>
      </c>
      <c r="E13" s="12" t="s">
        <v>395</v>
      </c>
    </row>
    <row r="14" spans="1:5" x14ac:dyDescent="0.3">
      <c r="A14" s="12" t="s">
        <v>581</v>
      </c>
      <c r="B14" s="12" t="s">
        <v>555</v>
      </c>
      <c r="C14" s="12" t="s">
        <v>414</v>
      </c>
      <c r="D14" s="12" t="s">
        <v>426</v>
      </c>
      <c r="E14" s="12" t="s">
        <v>395</v>
      </c>
    </row>
    <row r="15" spans="1:5" x14ac:dyDescent="0.3">
      <c r="A15" s="12" t="s">
        <v>582</v>
      </c>
      <c r="B15" s="12" t="s">
        <v>555</v>
      </c>
      <c r="C15" s="12" t="s">
        <v>415</v>
      </c>
      <c r="D15" s="12" t="s">
        <v>426</v>
      </c>
      <c r="E15" s="12" t="s">
        <v>395</v>
      </c>
    </row>
    <row r="16" spans="1:5" x14ac:dyDescent="0.3">
      <c r="A16" s="12" t="s">
        <v>583</v>
      </c>
      <c r="B16" s="12" t="s">
        <v>555</v>
      </c>
      <c r="C16" s="12" t="s">
        <v>416</v>
      </c>
      <c r="D16" s="12" t="s">
        <v>426</v>
      </c>
      <c r="E16" s="12" t="s">
        <v>395</v>
      </c>
    </row>
    <row r="17" spans="1:5" x14ac:dyDescent="0.3">
      <c r="A17" s="12" t="s">
        <v>584</v>
      </c>
      <c r="B17" s="12" t="s">
        <v>555</v>
      </c>
      <c r="C17" s="12" t="s">
        <v>417</v>
      </c>
      <c r="D17" s="12" t="s">
        <v>426</v>
      </c>
      <c r="E17" s="12" t="s">
        <v>395</v>
      </c>
    </row>
    <row r="18" spans="1:5" x14ac:dyDescent="0.3">
      <c r="A18" s="12" t="s">
        <v>585</v>
      </c>
      <c r="B18" s="12" t="s">
        <v>555</v>
      </c>
      <c r="C18" s="12" t="s">
        <v>418</v>
      </c>
      <c r="D18" s="12" t="s">
        <v>426</v>
      </c>
      <c r="E18" s="12" t="s">
        <v>395</v>
      </c>
    </row>
    <row r="19" spans="1:5" x14ac:dyDescent="0.3">
      <c r="A19" s="12" t="s">
        <v>586</v>
      </c>
      <c r="B19" s="12" t="s">
        <v>555</v>
      </c>
      <c r="C19" s="12" t="s">
        <v>419</v>
      </c>
      <c r="D19" s="12" t="s">
        <v>426</v>
      </c>
      <c r="E19" s="12" t="s">
        <v>395</v>
      </c>
    </row>
    <row r="20" spans="1:5" x14ac:dyDescent="0.3">
      <c r="A20" s="12" t="s">
        <v>587</v>
      </c>
      <c r="B20" s="12" t="s">
        <v>555</v>
      </c>
      <c r="C20" s="12" t="s">
        <v>420</v>
      </c>
      <c r="D20" s="12" t="s">
        <v>426</v>
      </c>
      <c r="E20" s="12" t="s">
        <v>395</v>
      </c>
    </row>
    <row r="21" spans="1:5" x14ac:dyDescent="0.3">
      <c r="A21" s="12" t="s">
        <v>588</v>
      </c>
      <c r="B21" s="12" t="s">
        <v>555</v>
      </c>
      <c r="C21" s="12" t="s">
        <v>421</v>
      </c>
      <c r="D21" s="12" t="s">
        <v>426</v>
      </c>
      <c r="E21" s="12" t="s">
        <v>395</v>
      </c>
    </row>
    <row r="22" spans="1:5" x14ac:dyDescent="0.3">
      <c r="A22" s="12" t="s">
        <v>589</v>
      </c>
      <c r="B22" s="12" t="s">
        <v>555</v>
      </c>
      <c r="C22" s="12" t="s">
        <v>422</v>
      </c>
      <c r="D22" s="12" t="s">
        <v>426</v>
      </c>
      <c r="E22" s="12" t="s">
        <v>395</v>
      </c>
    </row>
    <row r="23" spans="1:5" x14ac:dyDescent="0.3">
      <c r="A23" s="12" t="s">
        <v>590</v>
      </c>
      <c r="B23" s="12" t="s">
        <v>555</v>
      </c>
      <c r="C23" s="12" t="s">
        <v>423</v>
      </c>
      <c r="D23" s="12" t="s">
        <v>426</v>
      </c>
      <c r="E23" s="12" t="s">
        <v>395</v>
      </c>
    </row>
    <row r="24" spans="1:5" x14ac:dyDescent="0.3">
      <c r="A24" s="12" t="s">
        <v>591</v>
      </c>
      <c r="B24" s="12" t="s">
        <v>555</v>
      </c>
      <c r="C24" s="12" t="s">
        <v>424</v>
      </c>
      <c r="D24" s="12" t="s">
        <v>426</v>
      </c>
      <c r="E24" s="12" t="s">
        <v>395</v>
      </c>
    </row>
    <row r="25" spans="1:5" x14ac:dyDescent="0.3">
      <c r="A25" s="12" t="s">
        <v>592</v>
      </c>
      <c r="B25" s="12" t="s">
        <v>555</v>
      </c>
      <c r="C25" s="12" t="s">
        <v>425</v>
      </c>
      <c r="D25" s="12" t="s">
        <v>426</v>
      </c>
      <c r="E25" s="12" t="s">
        <v>395</v>
      </c>
    </row>
    <row r="26" spans="1:5" x14ac:dyDescent="0.3">
      <c r="A26" s="12" t="s">
        <v>593</v>
      </c>
      <c r="B26" s="12" t="s">
        <v>555</v>
      </c>
      <c r="C26" s="12" t="s">
        <v>531</v>
      </c>
      <c r="D26" s="12" t="s">
        <v>594</v>
      </c>
    </row>
    <row r="27" spans="1:5" ht="14.4" x14ac:dyDescent="0.3">
      <c r="A27" s="12" t="s">
        <v>518</v>
      </c>
      <c r="B27" s="12" t="s">
        <v>554</v>
      </c>
      <c r="C27" s="12" t="s">
        <v>529</v>
      </c>
      <c r="D27" s="9" t="s">
        <v>840</v>
      </c>
      <c r="E27" s="13" t="s">
        <v>528</v>
      </c>
    </row>
    <row r="28" spans="1:5" x14ac:dyDescent="0.3">
      <c r="A28" s="12" t="s">
        <v>519</v>
      </c>
      <c r="B28" s="12" t="s">
        <v>555</v>
      </c>
      <c r="C28" s="12" t="s">
        <v>531</v>
      </c>
      <c r="D28" s="10" t="s">
        <v>563</v>
      </c>
      <c r="E28" s="13" t="s">
        <v>530</v>
      </c>
    </row>
    <row r="29" spans="1:5" x14ac:dyDescent="0.3">
      <c r="A29" s="12" t="s">
        <v>520</v>
      </c>
      <c r="B29" s="12" t="s">
        <v>556</v>
      </c>
      <c r="C29" s="12" t="s">
        <v>533</v>
      </c>
      <c r="D29" s="12" t="s">
        <v>568</v>
      </c>
      <c r="E29" s="13" t="s">
        <v>532</v>
      </c>
    </row>
    <row r="30" spans="1:5" x14ac:dyDescent="0.3">
      <c r="A30" s="12" t="s">
        <v>518</v>
      </c>
      <c r="B30" s="12" t="s">
        <v>557</v>
      </c>
      <c r="C30" s="12" t="s">
        <v>535</v>
      </c>
      <c r="D30" s="12" t="s">
        <v>564</v>
      </c>
      <c r="E30" s="13" t="s">
        <v>534</v>
      </c>
    </row>
    <row r="31" spans="1:5" x14ac:dyDescent="0.3">
      <c r="A31" s="12" t="s">
        <v>521</v>
      </c>
      <c r="B31" s="12" t="s">
        <v>556</v>
      </c>
      <c r="C31" s="12" t="s">
        <v>537</v>
      </c>
      <c r="D31" s="12" t="s">
        <v>842</v>
      </c>
      <c r="E31" s="13" t="s">
        <v>536</v>
      </c>
    </row>
    <row r="32" spans="1:5" x14ac:dyDescent="0.3">
      <c r="A32" s="12" t="s">
        <v>518</v>
      </c>
      <c r="B32" s="12" t="s">
        <v>558</v>
      </c>
      <c r="C32" s="12" t="s">
        <v>539</v>
      </c>
      <c r="D32" s="12" t="s">
        <v>564</v>
      </c>
      <c r="E32" s="13" t="s">
        <v>538</v>
      </c>
    </row>
    <row r="33" spans="1:5" x14ac:dyDescent="0.3">
      <c r="A33" s="12" t="s">
        <v>518</v>
      </c>
      <c r="B33" s="12" t="s">
        <v>554</v>
      </c>
      <c r="C33" s="12" t="s">
        <v>541</v>
      </c>
      <c r="D33" s="12" t="s">
        <v>564</v>
      </c>
      <c r="E33" s="13" t="s">
        <v>540</v>
      </c>
    </row>
    <row r="34" spans="1:5" x14ac:dyDescent="0.3">
      <c r="A34" s="12" t="s">
        <v>518</v>
      </c>
      <c r="B34" s="12" t="s">
        <v>557</v>
      </c>
      <c r="C34" s="12" t="s">
        <v>543</v>
      </c>
      <c r="D34" s="12" t="s">
        <v>564</v>
      </c>
      <c r="E34" s="13" t="s">
        <v>542</v>
      </c>
    </row>
    <row r="35" spans="1:5" x14ac:dyDescent="0.3">
      <c r="A35" s="12" t="s">
        <v>522</v>
      </c>
      <c r="B35" s="12" t="s">
        <v>559</v>
      </c>
      <c r="C35" s="12" t="s">
        <v>545</v>
      </c>
      <c r="D35" s="10" t="s">
        <v>563</v>
      </c>
      <c r="E35" s="13" t="s">
        <v>544</v>
      </c>
    </row>
    <row r="36" spans="1:5" x14ac:dyDescent="0.3">
      <c r="A36" s="12" t="s">
        <v>523</v>
      </c>
      <c r="B36" s="12" t="s">
        <v>560</v>
      </c>
      <c r="C36" s="12" t="s">
        <v>547</v>
      </c>
      <c r="D36" s="12" t="s">
        <v>565</v>
      </c>
      <c r="E36" s="13" t="s">
        <v>546</v>
      </c>
    </row>
    <row r="37" spans="1:5" x14ac:dyDescent="0.3">
      <c r="A37" s="12" t="s">
        <v>524</v>
      </c>
      <c r="B37" s="12" t="s">
        <v>555</v>
      </c>
      <c r="C37" s="12" t="s">
        <v>549</v>
      </c>
      <c r="D37" s="12" t="s">
        <v>566</v>
      </c>
      <c r="E37" s="13" t="s">
        <v>548</v>
      </c>
    </row>
    <row r="38" spans="1:5" x14ac:dyDescent="0.3">
      <c r="A38" s="12" t="s">
        <v>526</v>
      </c>
      <c r="B38" s="12" t="s">
        <v>525</v>
      </c>
      <c r="C38" s="12" t="s">
        <v>527</v>
      </c>
      <c r="D38" s="12" t="s">
        <v>563</v>
      </c>
      <c r="E38" s="12" t="s">
        <v>567</v>
      </c>
    </row>
    <row r="39" spans="1:5" x14ac:dyDescent="0.3">
      <c r="A39" s="12" t="s">
        <v>518</v>
      </c>
      <c r="B39" s="12" t="s">
        <v>561</v>
      </c>
      <c r="C39" s="12" t="s">
        <v>551</v>
      </c>
      <c r="D39" s="12" t="s">
        <v>564</v>
      </c>
      <c r="E39" s="13" t="s">
        <v>550</v>
      </c>
    </row>
    <row r="40" spans="1:5" x14ac:dyDescent="0.3">
      <c r="A40" s="12" t="s">
        <v>518</v>
      </c>
      <c r="B40" s="12" t="s">
        <v>562</v>
      </c>
      <c r="C40" s="12" t="s">
        <v>553</v>
      </c>
      <c r="D40" s="12" t="s">
        <v>564</v>
      </c>
      <c r="E40" s="13" t="s">
        <v>552</v>
      </c>
    </row>
  </sheetData>
  <hyperlinks>
    <hyperlink ref="E27" r:id="rId1" xr:uid="{00000000-0004-0000-0300-000000000000}"/>
    <hyperlink ref="E28" r:id="rId2" xr:uid="{00000000-0004-0000-0300-000001000000}"/>
    <hyperlink ref="E29" r:id="rId3" xr:uid="{00000000-0004-0000-0300-000002000000}"/>
    <hyperlink ref="E30" r:id="rId4" xr:uid="{00000000-0004-0000-0300-000003000000}"/>
    <hyperlink ref="E31" r:id="rId5" xr:uid="{00000000-0004-0000-0300-000004000000}"/>
    <hyperlink ref="E32" r:id="rId6" xr:uid="{00000000-0004-0000-0300-000005000000}"/>
    <hyperlink ref="E33" r:id="rId7" xr:uid="{00000000-0004-0000-0300-000006000000}"/>
    <hyperlink ref="E34" r:id="rId8" xr:uid="{00000000-0004-0000-0300-000007000000}"/>
    <hyperlink ref="E35" r:id="rId9" xr:uid="{00000000-0004-0000-0300-000008000000}"/>
    <hyperlink ref="E36" r:id="rId10" xr:uid="{00000000-0004-0000-0300-000009000000}"/>
    <hyperlink ref="E37" r:id="rId11" xr:uid="{00000000-0004-0000-0300-00000A000000}"/>
    <hyperlink ref="E39" r:id="rId12" xr:uid="{00000000-0004-0000-0300-00000B000000}"/>
    <hyperlink ref="E40" r:id="rId13" xr:uid="{00000000-0004-0000-0300-00000C000000}"/>
  </hyperlinks>
  <pageMargins left="0.7" right="0.7" top="0.75" bottom="0.75" header="0.3" footer="0.3"/>
  <pageSetup paperSize="9" orientation="portrait" r:id="rId1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33"/>
  <sheetViews>
    <sheetView workbookViewId="0">
      <selection activeCell="B12" sqref="B12"/>
    </sheetView>
  </sheetViews>
  <sheetFormatPr baseColWidth="10" defaultColWidth="11.5546875" defaultRowHeight="13.8" x14ac:dyDescent="0.25"/>
  <cols>
    <col min="1" max="1" width="29.5546875" style="6" customWidth="1"/>
    <col min="2" max="2" width="16.6640625" style="6" bestFit="1" customWidth="1"/>
    <col min="3" max="3" width="14.6640625" style="6" bestFit="1" customWidth="1"/>
    <col min="4" max="4" width="18.5546875" style="6" customWidth="1"/>
    <col min="5" max="5" width="17.33203125" style="6" customWidth="1"/>
    <col min="6" max="16384" width="11.5546875" style="6"/>
  </cols>
  <sheetData>
    <row r="1" spans="1:5" x14ac:dyDescent="0.25">
      <c r="A1" s="4" t="s">
        <v>517</v>
      </c>
      <c r="B1" s="3" t="s">
        <v>516</v>
      </c>
      <c r="C1" s="3" t="s">
        <v>56</v>
      </c>
      <c r="D1" s="3" t="s">
        <v>394</v>
      </c>
      <c r="E1" s="3" t="s">
        <v>32</v>
      </c>
    </row>
    <row r="2" spans="1:5" x14ac:dyDescent="0.25">
      <c r="A2" s="5" t="s">
        <v>804</v>
      </c>
      <c r="B2" s="1" t="s">
        <v>817</v>
      </c>
      <c r="C2" s="1" t="s">
        <v>402</v>
      </c>
      <c r="D2" s="1" t="s">
        <v>426</v>
      </c>
      <c r="E2" s="1" t="s">
        <v>395</v>
      </c>
    </row>
    <row r="3" spans="1:5" x14ac:dyDescent="0.25">
      <c r="A3" s="5" t="s">
        <v>805</v>
      </c>
      <c r="B3" s="1" t="s">
        <v>817</v>
      </c>
      <c r="C3" s="1" t="s">
        <v>403</v>
      </c>
      <c r="D3" s="1" t="s">
        <v>426</v>
      </c>
      <c r="E3" s="1" t="s">
        <v>395</v>
      </c>
    </row>
    <row r="4" spans="1:5" x14ac:dyDescent="0.25">
      <c r="A4" s="5" t="s">
        <v>807</v>
      </c>
      <c r="B4" s="1" t="s">
        <v>817</v>
      </c>
      <c r="C4" s="1" t="s">
        <v>404</v>
      </c>
      <c r="D4" s="1" t="s">
        <v>426</v>
      </c>
      <c r="E4" s="1" t="s">
        <v>395</v>
      </c>
    </row>
    <row r="5" spans="1:5" x14ac:dyDescent="0.25">
      <c r="A5" s="5" t="s">
        <v>806</v>
      </c>
      <c r="B5" s="1" t="s">
        <v>817</v>
      </c>
      <c r="C5" s="1" t="s">
        <v>405</v>
      </c>
      <c r="D5" s="1" t="s">
        <v>426</v>
      </c>
      <c r="E5" s="1" t="s">
        <v>395</v>
      </c>
    </row>
    <row r="6" spans="1:5" x14ac:dyDescent="0.25">
      <c r="A6" s="5" t="s">
        <v>808</v>
      </c>
      <c r="B6" s="1" t="s">
        <v>817</v>
      </c>
      <c r="C6" s="1" t="s">
        <v>406</v>
      </c>
      <c r="D6" s="1" t="s">
        <v>426</v>
      </c>
      <c r="E6" s="1" t="s">
        <v>395</v>
      </c>
    </row>
    <row r="7" spans="1:5" x14ac:dyDescent="0.25">
      <c r="A7" s="5" t="s">
        <v>809</v>
      </c>
      <c r="B7" s="1" t="s">
        <v>817</v>
      </c>
      <c r="C7" s="1" t="s">
        <v>407</v>
      </c>
      <c r="D7" s="1" t="s">
        <v>426</v>
      </c>
      <c r="E7" s="1" t="s">
        <v>395</v>
      </c>
    </row>
    <row r="8" spans="1:5" x14ac:dyDescent="0.25">
      <c r="A8" s="5" t="s">
        <v>810</v>
      </c>
      <c r="B8" s="1" t="s">
        <v>817</v>
      </c>
      <c r="C8" s="1" t="s">
        <v>408</v>
      </c>
      <c r="D8" s="1" t="s">
        <v>426</v>
      </c>
      <c r="E8" s="1" t="s">
        <v>395</v>
      </c>
    </row>
    <row r="9" spans="1:5" x14ac:dyDescent="0.25">
      <c r="A9" s="5" t="s">
        <v>811</v>
      </c>
      <c r="B9" s="1" t="s">
        <v>817</v>
      </c>
      <c r="C9" s="1" t="s">
        <v>409</v>
      </c>
      <c r="D9" s="1" t="s">
        <v>426</v>
      </c>
      <c r="E9" s="1" t="s">
        <v>395</v>
      </c>
    </row>
    <row r="10" spans="1:5" x14ac:dyDescent="0.25">
      <c r="A10" s="5" t="s">
        <v>845</v>
      </c>
      <c r="B10" s="1" t="s">
        <v>765</v>
      </c>
      <c r="C10" s="1" t="s">
        <v>410</v>
      </c>
      <c r="D10" s="1" t="s">
        <v>426</v>
      </c>
      <c r="E10" s="1" t="s">
        <v>395</v>
      </c>
    </row>
    <row r="11" spans="1:5" x14ac:dyDescent="0.25">
      <c r="A11" s="5" t="s">
        <v>812</v>
      </c>
      <c r="B11" s="1" t="s">
        <v>817</v>
      </c>
      <c r="C11" s="1" t="s">
        <v>411</v>
      </c>
      <c r="D11" s="1" t="s">
        <v>426</v>
      </c>
      <c r="E11" s="1" t="s">
        <v>395</v>
      </c>
    </row>
    <row r="12" spans="1:5" x14ac:dyDescent="0.25">
      <c r="A12" s="5" t="s">
        <v>844</v>
      </c>
      <c r="B12" s="1" t="s">
        <v>765</v>
      </c>
      <c r="C12" s="1" t="s">
        <v>412</v>
      </c>
      <c r="D12" s="1" t="s">
        <v>426</v>
      </c>
      <c r="E12" s="1" t="s">
        <v>395</v>
      </c>
    </row>
    <row r="13" spans="1:5" x14ac:dyDescent="0.25">
      <c r="A13" s="5" t="s">
        <v>813</v>
      </c>
      <c r="B13" s="1" t="s">
        <v>765</v>
      </c>
      <c r="C13" s="1" t="s">
        <v>413</v>
      </c>
      <c r="D13" s="1" t="s">
        <v>426</v>
      </c>
      <c r="E13" s="1" t="s">
        <v>395</v>
      </c>
    </row>
    <row r="14" spans="1:5" x14ac:dyDescent="0.25">
      <c r="A14" s="5" t="s">
        <v>814</v>
      </c>
      <c r="B14" s="1" t="s">
        <v>765</v>
      </c>
      <c r="C14" s="1" t="s">
        <v>414</v>
      </c>
      <c r="D14" s="1" t="s">
        <v>426</v>
      </c>
      <c r="E14" s="1" t="s">
        <v>395</v>
      </c>
    </row>
    <row r="15" spans="1:5" x14ac:dyDescent="0.25">
      <c r="A15" s="5" t="s">
        <v>754</v>
      </c>
      <c r="B15" s="1" t="s">
        <v>765</v>
      </c>
      <c r="C15" s="1" t="s">
        <v>415</v>
      </c>
      <c r="D15" s="1" t="s">
        <v>426</v>
      </c>
      <c r="E15" s="1" t="s">
        <v>395</v>
      </c>
    </row>
    <row r="16" spans="1:5" x14ac:dyDescent="0.25">
      <c r="A16" s="5" t="s">
        <v>755</v>
      </c>
      <c r="B16" s="1" t="s">
        <v>765</v>
      </c>
      <c r="C16" s="1" t="s">
        <v>416</v>
      </c>
      <c r="D16" s="1" t="s">
        <v>426</v>
      </c>
      <c r="E16" s="1" t="s">
        <v>395</v>
      </c>
    </row>
    <row r="17" spans="1:5" x14ac:dyDescent="0.25">
      <c r="A17" s="5" t="s">
        <v>756</v>
      </c>
      <c r="B17" s="1" t="s">
        <v>765</v>
      </c>
      <c r="C17" s="1" t="s">
        <v>417</v>
      </c>
      <c r="D17" s="1" t="s">
        <v>426</v>
      </c>
      <c r="E17" s="1" t="s">
        <v>395</v>
      </c>
    </row>
    <row r="18" spans="1:5" x14ac:dyDescent="0.25">
      <c r="A18" s="5" t="s">
        <v>815</v>
      </c>
      <c r="B18" s="1" t="s">
        <v>817</v>
      </c>
      <c r="C18" s="1" t="s">
        <v>418</v>
      </c>
      <c r="D18" s="1" t="s">
        <v>426</v>
      </c>
      <c r="E18" s="1" t="s">
        <v>395</v>
      </c>
    </row>
    <row r="19" spans="1:5" x14ac:dyDescent="0.25">
      <c r="A19" s="5" t="s">
        <v>758</v>
      </c>
      <c r="B19" s="1" t="s">
        <v>765</v>
      </c>
      <c r="C19" s="1" t="s">
        <v>419</v>
      </c>
      <c r="D19" s="1" t="s">
        <v>426</v>
      </c>
      <c r="E19" s="1" t="s">
        <v>395</v>
      </c>
    </row>
    <row r="20" spans="1:5" x14ac:dyDescent="0.25">
      <c r="A20" s="5" t="s">
        <v>759</v>
      </c>
      <c r="B20" s="1" t="s">
        <v>765</v>
      </c>
      <c r="C20" s="1" t="s">
        <v>420</v>
      </c>
      <c r="D20" s="1" t="s">
        <v>426</v>
      </c>
      <c r="E20" s="1" t="s">
        <v>395</v>
      </c>
    </row>
    <row r="21" spans="1:5" x14ac:dyDescent="0.25">
      <c r="A21" s="5" t="s">
        <v>816</v>
      </c>
      <c r="B21" s="1" t="s">
        <v>817</v>
      </c>
      <c r="C21" s="1" t="s">
        <v>421</v>
      </c>
      <c r="D21" s="1" t="s">
        <v>426</v>
      </c>
      <c r="E21" s="1" t="s">
        <v>395</v>
      </c>
    </row>
    <row r="22" spans="1:5" x14ac:dyDescent="0.25">
      <c r="A22" s="5" t="s">
        <v>760</v>
      </c>
      <c r="B22" s="1" t="s">
        <v>765</v>
      </c>
      <c r="C22" s="1" t="s">
        <v>422</v>
      </c>
      <c r="D22" s="1" t="s">
        <v>426</v>
      </c>
      <c r="E22" s="1" t="s">
        <v>395</v>
      </c>
    </row>
    <row r="23" spans="1:5" x14ac:dyDescent="0.25">
      <c r="A23" s="5" t="s">
        <v>761</v>
      </c>
      <c r="B23" s="1" t="s">
        <v>765</v>
      </c>
      <c r="C23" s="1" t="s">
        <v>423</v>
      </c>
      <c r="D23" s="1" t="s">
        <v>426</v>
      </c>
      <c r="E23" s="1" t="s">
        <v>395</v>
      </c>
    </row>
    <row r="24" spans="1:5" x14ac:dyDescent="0.25">
      <c r="A24" s="5" t="s">
        <v>762</v>
      </c>
      <c r="B24" s="1" t="s">
        <v>765</v>
      </c>
      <c r="C24" s="1" t="s">
        <v>424</v>
      </c>
      <c r="D24" s="1" t="s">
        <v>426</v>
      </c>
      <c r="E24" s="1" t="s">
        <v>395</v>
      </c>
    </row>
    <row r="25" spans="1:5" x14ac:dyDescent="0.25">
      <c r="A25" s="5" t="s">
        <v>763</v>
      </c>
      <c r="B25" s="1" t="s">
        <v>765</v>
      </c>
      <c r="C25" s="1" t="s">
        <v>425</v>
      </c>
      <c r="D25" s="1" t="s">
        <v>426</v>
      </c>
      <c r="E25" s="1" t="s">
        <v>395</v>
      </c>
    </row>
    <row r="26" spans="1:5" x14ac:dyDescent="0.25">
      <c r="A26" s="6" t="s">
        <v>764</v>
      </c>
      <c r="B26" s="1" t="s">
        <v>817</v>
      </c>
      <c r="C26" s="6" t="s">
        <v>531</v>
      </c>
      <c r="D26" s="6" t="s">
        <v>594</v>
      </c>
    </row>
    <row r="27" spans="1:5" x14ac:dyDescent="0.25">
      <c r="A27" s="6" t="s">
        <v>715</v>
      </c>
      <c r="B27" s="6" t="s">
        <v>819</v>
      </c>
      <c r="C27" s="6" t="s">
        <v>826</v>
      </c>
      <c r="D27" s="6" t="s">
        <v>594</v>
      </c>
      <c r="E27" s="7" t="s">
        <v>825</v>
      </c>
    </row>
    <row r="28" spans="1:5" x14ac:dyDescent="0.25">
      <c r="A28" s="6" t="s">
        <v>820</v>
      </c>
      <c r="B28" s="6" t="s">
        <v>556</v>
      </c>
      <c r="C28" s="6" t="s">
        <v>828</v>
      </c>
      <c r="E28" s="7" t="s">
        <v>827</v>
      </c>
    </row>
    <row r="29" spans="1:5" x14ac:dyDescent="0.25">
      <c r="A29" s="6" t="s">
        <v>822</v>
      </c>
      <c r="B29" s="6" t="s">
        <v>821</v>
      </c>
      <c r="C29" s="6" t="s">
        <v>830</v>
      </c>
      <c r="D29" s="6" t="s">
        <v>831</v>
      </c>
      <c r="E29" s="7" t="s">
        <v>829</v>
      </c>
    </row>
    <row r="30" spans="1:5" x14ac:dyDescent="0.25">
      <c r="A30" s="6" t="s">
        <v>823</v>
      </c>
      <c r="B30" s="6" t="s">
        <v>821</v>
      </c>
      <c r="C30" s="6" t="s">
        <v>833</v>
      </c>
      <c r="D30" s="6" t="s">
        <v>831</v>
      </c>
      <c r="E30" s="7" t="s">
        <v>832</v>
      </c>
    </row>
    <row r="31" spans="1:5" x14ac:dyDescent="0.25">
      <c r="A31" s="6" t="s">
        <v>643</v>
      </c>
      <c r="B31" s="6" t="s">
        <v>824</v>
      </c>
      <c r="C31" s="6" t="s">
        <v>835</v>
      </c>
      <c r="D31" s="6" t="s">
        <v>594</v>
      </c>
      <c r="E31" s="7" t="s">
        <v>834</v>
      </c>
    </row>
    <row r="32" spans="1:5" x14ac:dyDescent="0.25">
      <c r="A32" s="6" t="s">
        <v>643</v>
      </c>
      <c r="B32" s="6" t="s">
        <v>824</v>
      </c>
      <c r="C32" s="6" t="s">
        <v>837</v>
      </c>
      <c r="D32" s="6" t="s">
        <v>564</v>
      </c>
      <c r="E32" s="7" t="s">
        <v>836</v>
      </c>
    </row>
    <row r="33" spans="1:5" x14ac:dyDescent="0.25">
      <c r="A33" s="6" t="s">
        <v>643</v>
      </c>
      <c r="B33" s="6" t="s">
        <v>838</v>
      </c>
      <c r="C33" s="6" t="s">
        <v>818</v>
      </c>
      <c r="D33" s="6" t="s">
        <v>564</v>
      </c>
      <c r="E33" s="8" t="s">
        <v>839</v>
      </c>
    </row>
  </sheetData>
  <hyperlinks>
    <hyperlink ref="E27" r:id="rId1" xr:uid="{00000000-0004-0000-0700-000000000000}"/>
    <hyperlink ref="E28" r:id="rId2" xr:uid="{00000000-0004-0000-0700-000001000000}"/>
    <hyperlink ref="E29" r:id="rId3" xr:uid="{00000000-0004-0000-0700-000002000000}"/>
    <hyperlink ref="E30" r:id="rId4" xr:uid="{00000000-0004-0000-0700-000003000000}"/>
    <hyperlink ref="E31" r:id="rId5" xr:uid="{00000000-0004-0000-0700-000004000000}"/>
    <hyperlink ref="E32" r:id="rId6" xr:uid="{00000000-0004-0000-0700-000005000000}"/>
    <hyperlink ref="E33" r:id="rId7" display="https://www.ncbi.nlm.nih.gov/protein/DAR01830.1" xr:uid="{00000000-0004-0000-0700-000006000000}"/>
  </hyperlinks>
  <pageMargins left="0.7" right="0.7" top="0.75" bottom="0.75" header="0.3" footer="0.3"/>
  <pageSetup paperSize="9" orientation="portrait" r:id="rId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41"/>
  <sheetViews>
    <sheetView zoomScale="70" zoomScaleNormal="70" workbookViewId="0">
      <selection activeCell="A4" sqref="A1:IV65536"/>
    </sheetView>
  </sheetViews>
  <sheetFormatPr baseColWidth="10" defaultColWidth="11.5546875" defaultRowHeight="13.8" x14ac:dyDescent="0.25"/>
  <cols>
    <col min="1" max="1" width="80.88671875" style="6" bestFit="1" customWidth="1"/>
    <col min="2" max="2" width="25.6640625" style="6" bestFit="1" customWidth="1"/>
    <col min="3" max="3" width="14.6640625" style="6" bestFit="1" customWidth="1"/>
    <col min="4" max="4" width="50.44140625" style="6" customWidth="1"/>
    <col min="5" max="5" width="118.6640625" style="6" bestFit="1" customWidth="1"/>
    <col min="6" max="16384" width="11.5546875" style="6"/>
  </cols>
  <sheetData>
    <row r="1" spans="1:5" s="3" customFormat="1" x14ac:dyDescent="0.25">
      <c r="A1" s="4" t="s">
        <v>517</v>
      </c>
      <c r="B1" s="3" t="s">
        <v>516</v>
      </c>
      <c r="C1" s="3" t="s">
        <v>56</v>
      </c>
      <c r="D1" s="3" t="s">
        <v>394</v>
      </c>
      <c r="E1" s="3" t="s">
        <v>32</v>
      </c>
    </row>
    <row r="2" spans="1:5" s="1" customFormat="1" x14ac:dyDescent="0.25">
      <c r="A2" s="5" t="s">
        <v>428</v>
      </c>
      <c r="B2" s="1" t="s">
        <v>501</v>
      </c>
      <c r="C2" s="1" t="s">
        <v>402</v>
      </c>
      <c r="D2" s="1" t="s">
        <v>426</v>
      </c>
      <c r="E2" s="1" t="s">
        <v>395</v>
      </c>
    </row>
    <row r="3" spans="1:5" s="1" customFormat="1" x14ac:dyDescent="0.25">
      <c r="A3" s="5" t="s">
        <v>429</v>
      </c>
      <c r="B3" s="1" t="s">
        <v>501</v>
      </c>
      <c r="C3" s="1" t="s">
        <v>403</v>
      </c>
      <c r="D3" s="1" t="s">
        <v>426</v>
      </c>
      <c r="E3" s="1" t="s">
        <v>395</v>
      </c>
    </row>
    <row r="4" spans="1:5" s="1" customFormat="1" x14ac:dyDescent="0.25">
      <c r="A4" s="5" t="s">
        <v>430</v>
      </c>
      <c r="B4" s="1" t="s">
        <v>501</v>
      </c>
      <c r="C4" s="1" t="s">
        <v>404</v>
      </c>
      <c r="D4" s="1" t="s">
        <v>426</v>
      </c>
      <c r="E4" s="1" t="s">
        <v>395</v>
      </c>
    </row>
    <row r="5" spans="1:5" s="1" customFormat="1" x14ac:dyDescent="0.25">
      <c r="A5" s="5" t="s">
        <v>431</v>
      </c>
      <c r="B5" s="1" t="s">
        <v>501</v>
      </c>
      <c r="C5" s="1" t="s">
        <v>405</v>
      </c>
      <c r="D5" s="1" t="s">
        <v>426</v>
      </c>
      <c r="E5" s="1" t="s">
        <v>395</v>
      </c>
    </row>
    <row r="6" spans="1:5" s="1" customFormat="1" x14ac:dyDescent="0.25">
      <c r="A6" s="5" t="s">
        <v>432</v>
      </c>
      <c r="B6" s="1" t="s">
        <v>501</v>
      </c>
      <c r="C6" s="1" t="s">
        <v>406</v>
      </c>
      <c r="D6" s="1" t="s">
        <v>426</v>
      </c>
      <c r="E6" s="1" t="s">
        <v>395</v>
      </c>
    </row>
    <row r="7" spans="1:5" s="1" customFormat="1" x14ac:dyDescent="0.25">
      <c r="A7" s="5" t="s">
        <v>433</v>
      </c>
      <c r="B7" s="1" t="s">
        <v>501</v>
      </c>
      <c r="C7" s="1" t="s">
        <v>407</v>
      </c>
      <c r="D7" s="1" t="s">
        <v>426</v>
      </c>
      <c r="E7" s="1" t="s">
        <v>395</v>
      </c>
    </row>
    <row r="8" spans="1:5" s="1" customFormat="1" x14ac:dyDescent="0.25">
      <c r="A8" s="5" t="s">
        <v>434</v>
      </c>
      <c r="B8" s="1" t="s">
        <v>501</v>
      </c>
      <c r="C8" s="1" t="s">
        <v>408</v>
      </c>
      <c r="D8" s="1" t="s">
        <v>426</v>
      </c>
      <c r="E8" s="1" t="s">
        <v>395</v>
      </c>
    </row>
    <row r="9" spans="1:5" s="1" customFormat="1" x14ac:dyDescent="0.25">
      <c r="A9" s="5" t="s">
        <v>435</v>
      </c>
      <c r="B9" s="1" t="s">
        <v>501</v>
      </c>
      <c r="C9" s="1" t="s">
        <v>409</v>
      </c>
      <c r="D9" s="1" t="s">
        <v>426</v>
      </c>
      <c r="E9" s="1" t="s">
        <v>395</v>
      </c>
    </row>
    <row r="10" spans="1:5" s="1" customFormat="1" x14ac:dyDescent="0.25">
      <c r="A10" s="5" t="s">
        <v>436</v>
      </c>
      <c r="B10" s="1" t="s">
        <v>501</v>
      </c>
      <c r="C10" s="1" t="s">
        <v>410</v>
      </c>
      <c r="D10" s="1" t="s">
        <v>426</v>
      </c>
      <c r="E10" s="1" t="s">
        <v>395</v>
      </c>
    </row>
    <row r="11" spans="1:5" s="1" customFormat="1" x14ac:dyDescent="0.25">
      <c r="A11" s="5" t="s">
        <v>437</v>
      </c>
      <c r="B11" s="1" t="s">
        <v>501</v>
      </c>
      <c r="C11" s="1" t="s">
        <v>411</v>
      </c>
      <c r="D11" s="1" t="s">
        <v>426</v>
      </c>
      <c r="E11" s="1" t="s">
        <v>395</v>
      </c>
    </row>
    <row r="12" spans="1:5" s="1" customFormat="1" x14ac:dyDescent="0.25">
      <c r="A12" s="5" t="s">
        <v>438</v>
      </c>
      <c r="B12" s="1" t="s">
        <v>501</v>
      </c>
      <c r="C12" s="1" t="s">
        <v>412</v>
      </c>
      <c r="D12" s="1" t="s">
        <v>426</v>
      </c>
      <c r="E12" s="1" t="s">
        <v>395</v>
      </c>
    </row>
    <row r="13" spans="1:5" s="1" customFormat="1" x14ac:dyDescent="0.25">
      <c r="A13" s="5" t="s">
        <v>439</v>
      </c>
      <c r="B13" s="1" t="s">
        <v>501</v>
      </c>
      <c r="C13" s="1" t="s">
        <v>413</v>
      </c>
      <c r="D13" s="1" t="s">
        <v>426</v>
      </c>
      <c r="E13" s="1" t="s">
        <v>395</v>
      </c>
    </row>
    <row r="14" spans="1:5" s="1" customFormat="1" x14ac:dyDescent="0.25">
      <c r="A14" s="5" t="s">
        <v>440</v>
      </c>
      <c r="B14" s="1" t="s">
        <v>501</v>
      </c>
      <c r="C14" s="1" t="s">
        <v>414</v>
      </c>
      <c r="D14" s="1" t="s">
        <v>426</v>
      </c>
      <c r="E14" s="1" t="s">
        <v>395</v>
      </c>
    </row>
    <row r="15" spans="1:5" s="1" customFormat="1" x14ac:dyDescent="0.25">
      <c r="A15" s="5" t="s">
        <v>441</v>
      </c>
      <c r="B15" s="1" t="s">
        <v>501</v>
      </c>
      <c r="C15" s="1" t="s">
        <v>415</v>
      </c>
      <c r="D15" s="1" t="s">
        <v>426</v>
      </c>
      <c r="E15" s="1" t="s">
        <v>395</v>
      </c>
    </row>
    <row r="16" spans="1:5" s="1" customFormat="1" x14ac:dyDescent="0.25">
      <c r="A16" s="5" t="s">
        <v>442</v>
      </c>
      <c r="B16" s="1" t="s">
        <v>501</v>
      </c>
      <c r="C16" s="1" t="s">
        <v>416</v>
      </c>
      <c r="D16" s="1" t="s">
        <v>426</v>
      </c>
      <c r="E16" s="1" t="s">
        <v>395</v>
      </c>
    </row>
    <row r="17" spans="1:5" s="1" customFormat="1" x14ac:dyDescent="0.25">
      <c r="A17" s="5" t="s">
        <v>443</v>
      </c>
      <c r="B17" s="1" t="s">
        <v>501</v>
      </c>
      <c r="C17" s="1" t="s">
        <v>417</v>
      </c>
      <c r="D17" s="1" t="s">
        <v>426</v>
      </c>
      <c r="E17" s="1" t="s">
        <v>395</v>
      </c>
    </row>
    <row r="18" spans="1:5" s="1" customFormat="1" x14ac:dyDescent="0.25">
      <c r="A18" s="5" t="s">
        <v>444</v>
      </c>
      <c r="B18" s="1" t="s">
        <v>501</v>
      </c>
      <c r="C18" s="1" t="s">
        <v>418</v>
      </c>
      <c r="D18" s="1" t="s">
        <v>426</v>
      </c>
      <c r="E18" s="1" t="s">
        <v>395</v>
      </c>
    </row>
    <row r="19" spans="1:5" s="1" customFormat="1" x14ac:dyDescent="0.25">
      <c r="A19" s="5" t="s">
        <v>445</v>
      </c>
      <c r="B19" s="1" t="s">
        <v>501</v>
      </c>
      <c r="C19" s="1" t="s">
        <v>419</v>
      </c>
      <c r="D19" s="1" t="s">
        <v>426</v>
      </c>
      <c r="E19" s="1" t="s">
        <v>395</v>
      </c>
    </row>
    <row r="20" spans="1:5" s="1" customFormat="1" x14ac:dyDescent="0.25">
      <c r="A20" s="5" t="s">
        <v>446</v>
      </c>
      <c r="B20" s="1" t="s">
        <v>501</v>
      </c>
      <c r="C20" s="1" t="s">
        <v>420</v>
      </c>
      <c r="D20" s="1" t="s">
        <v>426</v>
      </c>
      <c r="E20" s="1" t="s">
        <v>395</v>
      </c>
    </row>
    <row r="21" spans="1:5" s="1" customFormat="1" x14ac:dyDescent="0.25">
      <c r="A21" s="5" t="s">
        <v>447</v>
      </c>
      <c r="B21" s="1" t="s">
        <v>501</v>
      </c>
      <c r="C21" s="1" t="s">
        <v>421</v>
      </c>
      <c r="D21" s="1" t="s">
        <v>426</v>
      </c>
      <c r="E21" s="1" t="s">
        <v>395</v>
      </c>
    </row>
    <row r="22" spans="1:5" s="1" customFormat="1" x14ac:dyDescent="0.25">
      <c r="A22" s="5" t="s">
        <v>448</v>
      </c>
      <c r="B22" s="1" t="s">
        <v>501</v>
      </c>
      <c r="C22" s="1" t="s">
        <v>422</v>
      </c>
      <c r="D22" s="1" t="s">
        <v>426</v>
      </c>
      <c r="E22" s="1" t="s">
        <v>395</v>
      </c>
    </row>
    <row r="23" spans="1:5" s="1" customFormat="1" x14ac:dyDescent="0.25">
      <c r="A23" s="5" t="s">
        <v>449</v>
      </c>
      <c r="B23" s="1" t="s">
        <v>501</v>
      </c>
      <c r="C23" s="1" t="s">
        <v>423</v>
      </c>
      <c r="D23" s="1" t="s">
        <v>426</v>
      </c>
      <c r="E23" s="1" t="s">
        <v>395</v>
      </c>
    </row>
    <row r="24" spans="1:5" s="1" customFormat="1" x14ac:dyDescent="0.25">
      <c r="A24" s="5" t="s">
        <v>450</v>
      </c>
      <c r="B24" s="1" t="s">
        <v>501</v>
      </c>
      <c r="C24" s="1" t="s">
        <v>424</v>
      </c>
      <c r="D24" s="1" t="s">
        <v>426</v>
      </c>
      <c r="E24" s="1" t="s">
        <v>395</v>
      </c>
    </row>
    <row r="25" spans="1:5" s="1" customFormat="1" x14ac:dyDescent="0.25">
      <c r="A25" s="5" t="s">
        <v>451</v>
      </c>
      <c r="B25" s="1" t="s">
        <v>501</v>
      </c>
      <c r="C25" s="1" t="s">
        <v>425</v>
      </c>
      <c r="D25" s="1" t="s">
        <v>426</v>
      </c>
      <c r="E25" s="1" t="s">
        <v>395</v>
      </c>
    </row>
    <row r="26" spans="1:5" x14ac:dyDescent="0.25">
      <c r="A26" s="5" t="s">
        <v>452</v>
      </c>
      <c r="B26" s="1" t="s">
        <v>501</v>
      </c>
      <c r="C26" s="6" t="s">
        <v>531</v>
      </c>
      <c r="D26" s="6" t="s">
        <v>594</v>
      </c>
    </row>
    <row r="27" spans="1:5" x14ac:dyDescent="0.25">
      <c r="A27" s="6" t="s">
        <v>503</v>
      </c>
      <c r="B27" s="6" t="s">
        <v>512</v>
      </c>
      <c r="C27" s="6" t="s">
        <v>502</v>
      </c>
      <c r="D27" s="6" t="s">
        <v>398</v>
      </c>
      <c r="E27" s="8" t="s">
        <v>504</v>
      </c>
    </row>
    <row r="28" spans="1:5" ht="14.4" x14ac:dyDescent="0.25">
      <c r="A28" s="6" t="s">
        <v>506</v>
      </c>
      <c r="B28" s="6" t="s">
        <v>507</v>
      </c>
      <c r="C28" s="6" t="s">
        <v>505</v>
      </c>
      <c r="D28" s="9" t="s">
        <v>840</v>
      </c>
      <c r="E28" s="8" t="s">
        <v>515</v>
      </c>
    </row>
    <row r="29" spans="1:5" ht="14.4" x14ac:dyDescent="0.25">
      <c r="A29" s="6" t="s">
        <v>509</v>
      </c>
      <c r="B29" s="6" t="s">
        <v>510</v>
      </c>
      <c r="C29" s="6" t="s">
        <v>508</v>
      </c>
      <c r="D29" s="9" t="s">
        <v>840</v>
      </c>
      <c r="E29" s="8" t="s">
        <v>511</v>
      </c>
    </row>
    <row r="30" spans="1:5" ht="14.4" x14ac:dyDescent="0.25">
      <c r="A30" s="6" t="s">
        <v>509</v>
      </c>
      <c r="B30" s="6" t="s">
        <v>510</v>
      </c>
      <c r="C30" s="6" t="s">
        <v>513</v>
      </c>
      <c r="D30" s="9" t="s">
        <v>840</v>
      </c>
      <c r="E30" s="8" t="s">
        <v>514</v>
      </c>
    </row>
    <row r="31" spans="1:5" ht="14.4" x14ac:dyDescent="0.25">
      <c r="A31" s="6" t="s">
        <v>518</v>
      </c>
      <c r="B31" s="6" t="s">
        <v>510</v>
      </c>
      <c r="C31" s="6" t="s">
        <v>508</v>
      </c>
      <c r="D31" s="9" t="s">
        <v>840</v>
      </c>
      <c r="E31" s="8" t="s">
        <v>511</v>
      </c>
    </row>
    <row r="32" spans="1:5" ht="14.4" x14ac:dyDescent="0.25">
      <c r="A32" s="6" t="s">
        <v>518</v>
      </c>
      <c r="B32" s="6" t="s">
        <v>510</v>
      </c>
      <c r="C32" s="6" t="s">
        <v>513</v>
      </c>
      <c r="D32" s="9" t="s">
        <v>840</v>
      </c>
      <c r="E32" s="8" t="s">
        <v>595</v>
      </c>
    </row>
    <row r="33" spans="1:5" ht="14.4" x14ac:dyDescent="0.25">
      <c r="A33" s="6" t="s">
        <v>518</v>
      </c>
      <c r="B33" s="6" t="s">
        <v>510</v>
      </c>
      <c r="C33" s="6" t="s">
        <v>597</v>
      </c>
      <c r="D33" s="9" t="s">
        <v>840</v>
      </c>
      <c r="E33" s="8" t="s">
        <v>596</v>
      </c>
    </row>
    <row r="34" spans="1:5" ht="14.4" x14ac:dyDescent="0.25">
      <c r="A34" s="6" t="s">
        <v>518</v>
      </c>
      <c r="B34" s="6" t="s">
        <v>510</v>
      </c>
      <c r="C34" s="6" t="s">
        <v>599</v>
      </c>
      <c r="D34" s="9" t="s">
        <v>840</v>
      </c>
      <c r="E34" s="8" t="s">
        <v>598</v>
      </c>
    </row>
    <row r="35" spans="1:5" ht="14.4" x14ac:dyDescent="0.25">
      <c r="A35" s="6" t="s">
        <v>518</v>
      </c>
      <c r="B35" s="6" t="s">
        <v>510</v>
      </c>
      <c r="C35" s="6" t="s">
        <v>601</v>
      </c>
      <c r="D35" s="9" t="s">
        <v>840</v>
      </c>
      <c r="E35" s="8" t="s">
        <v>600</v>
      </c>
    </row>
    <row r="36" spans="1:5" ht="14.4" x14ac:dyDescent="0.25">
      <c r="A36" s="6" t="s">
        <v>518</v>
      </c>
      <c r="B36" s="6" t="s">
        <v>510</v>
      </c>
      <c r="C36" s="6" t="s">
        <v>603</v>
      </c>
      <c r="D36" s="9" t="s">
        <v>840</v>
      </c>
      <c r="E36" s="8" t="s">
        <v>602</v>
      </c>
    </row>
    <row r="37" spans="1:5" ht="14.4" x14ac:dyDescent="0.25">
      <c r="A37" s="6" t="s">
        <v>518</v>
      </c>
      <c r="B37" s="6" t="s">
        <v>510</v>
      </c>
      <c r="C37" s="6" t="s">
        <v>605</v>
      </c>
      <c r="D37" s="9" t="s">
        <v>840</v>
      </c>
      <c r="E37" s="8" t="s">
        <v>604</v>
      </c>
    </row>
    <row r="38" spans="1:5" ht="14.4" x14ac:dyDescent="0.25">
      <c r="A38" s="6" t="s">
        <v>518</v>
      </c>
      <c r="B38" s="6" t="s">
        <v>510</v>
      </c>
      <c r="C38" s="6" t="s">
        <v>607</v>
      </c>
      <c r="D38" s="9" t="s">
        <v>840</v>
      </c>
      <c r="E38" s="8" t="s">
        <v>606</v>
      </c>
    </row>
    <row r="39" spans="1:5" ht="14.4" x14ac:dyDescent="0.25">
      <c r="A39" s="6" t="s">
        <v>518</v>
      </c>
      <c r="B39" s="6" t="s">
        <v>510</v>
      </c>
      <c r="C39" s="6" t="s">
        <v>609</v>
      </c>
      <c r="D39" s="9" t="s">
        <v>840</v>
      </c>
      <c r="E39" s="8" t="s">
        <v>608</v>
      </c>
    </row>
    <row r="40" spans="1:5" x14ac:dyDescent="0.25">
      <c r="A40" s="6" t="s">
        <v>612</v>
      </c>
      <c r="B40" s="6" t="s">
        <v>510</v>
      </c>
      <c r="C40" s="6" t="s">
        <v>611</v>
      </c>
      <c r="D40" s="6" t="s">
        <v>398</v>
      </c>
      <c r="E40" s="8" t="s">
        <v>610</v>
      </c>
    </row>
    <row r="41" spans="1:5" ht="14.4" x14ac:dyDescent="0.25">
      <c r="A41" s="6" t="s">
        <v>506</v>
      </c>
      <c r="B41" s="6" t="s">
        <v>510</v>
      </c>
      <c r="C41" s="6" t="s">
        <v>614</v>
      </c>
      <c r="D41" s="9" t="s">
        <v>840</v>
      </c>
      <c r="E41" s="8" t="s">
        <v>613</v>
      </c>
    </row>
  </sheetData>
  <hyperlinks>
    <hyperlink ref="E31" r:id="rId1" xr:uid="{00000000-0004-0000-0200-000000000000}"/>
    <hyperlink ref="E32" r:id="rId2" xr:uid="{00000000-0004-0000-0200-000001000000}"/>
    <hyperlink ref="E33" r:id="rId3" xr:uid="{00000000-0004-0000-0200-000002000000}"/>
    <hyperlink ref="E28" r:id="rId4" xr:uid="{00000000-0004-0000-0200-000003000000}"/>
    <hyperlink ref="E29" r:id="rId5" xr:uid="{00000000-0004-0000-0200-000004000000}"/>
    <hyperlink ref="E30" r:id="rId6" xr:uid="{00000000-0004-0000-0200-000005000000}"/>
    <hyperlink ref="E27" r:id="rId7" xr:uid="{00000000-0004-0000-0200-000006000000}"/>
    <hyperlink ref="E34" r:id="rId8" xr:uid="{00000000-0004-0000-0200-000007000000}"/>
    <hyperlink ref="E35" r:id="rId9" xr:uid="{00000000-0004-0000-0200-000008000000}"/>
    <hyperlink ref="E36" r:id="rId10" xr:uid="{00000000-0004-0000-0200-000009000000}"/>
    <hyperlink ref="E37" r:id="rId11" xr:uid="{00000000-0004-0000-0200-00000A000000}"/>
    <hyperlink ref="E38" r:id="rId12" xr:uid="{00000000-0004-0000-0200-00000B000000}"/>
    <hyperlink ref="E39" r:id="rId13" xr:uid="{00000000-0004-0000-0200-00000C000000}"/>
    <hyperlink ref="E40" r:id="rId14" xr:uid="{00000000-0004-0000-0200-00000D000000}"/>
    <hyperlink ref="E41" r:id="rId15" display="https://www.ncbi.nlm.nih.gov/protein/DAK92165/" xr:uid="{00000000-0004-0000-0200-00000E000000}"/>
  </hyperlinks>
  <pageMargins left="0.7" right="0.7" top="0.75" bottom="0.75" header="0.3" footer="0.3"/>
  <pageSetup paperSize="9" orientation="portrait" r:id="rId1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37"/>
  <sheetViews>
    <sheetView workbookViewId="0">
      <selection activeCell="A10" sqref="A1:IV65536"/>
    </sheetView>
  </sheetViews>
  <sheetFormatPr baseColWidth="10" defaultColWidth="11.5546875" defaultRowHeight="13.8" x14ac:dyDescent="0.25"/>
  <cols>
    <col min="1" max="1" width="26.6640625" style="6" bestFit="1" customWidth="1"/>
    <col min="2" max="2" width="42.33203125" style="6" bestFit="1" customWidth="1"/>
    <col min="3" max="3" width="16.5546875" style="6" bestFit="1" customWidth="1"/>
    <col min="4" max="4" width="242.6640625" style="6" bestFit="1" customWidth="1"/>
    <col min="5" max="5" width="129.6640625" style="6" bestFit="1" customWidth="1"/>
    <col min="6" max="16384" width="11.5546875" style="6"/>
  </cols>
  <sheetData>
    <row r="1" spans="1:5" x14ac:dyDescent="0.25">
      <c r="A1" s="4" t="s">
        <v>517</v>
      </c>
      <c r="B1" s="3" t="s">
        <v>516</v>
      </c>
      <c r="C1" s="3" t="s">
        <v>56</v>
      </c>
      <c r="D1" s="3" t="s">
        <v>394</v>
      </c>
      <c r="E1" s="3" t="s">
        <v>32</v>
      </c>
    </row>
    <row r="2" spans="1:5" x14ac:dyDescent="0.25">
      <c r="A2" s="5" t="s">
        <v>683</v>
      </c>
      <c r="B2" s="1" t="s">
        <v>682</v>
      </c>
      <c r="C2" s="1" t="s">
        <v>402</v>
      </c>
      <c r="D2" s="1" t="s">
        <v>426</v>
      </c>
      <c r="E2" s="1" t="s">
        <v>395</v>
      </c>
    </row>
    <row r="3" spans="1:5" x14ac:dyDescent="0.25">
      <c r="A3" s="5" t="s">
        <v>684</v>
      </c>
      <c r="B3" s="1" t="s">
        <v>682</v>
      </c>
      <c r="C3" s="1" t="s">
        <v>403</v>
      </c>
      <c r="D3" s="1" t="s">
        <v>426</v>
      </c>
      <c r="E3" s="1" t="s">
        <v>395</v>
      </c>
    </row>
    <row r="4" spans="1:5" x14ac:dyDescent="0.25">
      <c r="A4" s="5" t="s">
        <v>685</v>
      </c>
      <c r="B4" s="1" t="s">
        <v>682</v>
      </c>
      <c r="C4" s="1" t="s">
        <v>404</v>
      </c>
      <c r="D4" s="1" t="s">
        <v>426</v>
      </c>
      <c r="E4" s="1" t="s">
        <v>395</v>
      </c>
    </row>
    <row r="5" spans="1:5" x14ac:dyDescent="0.25">
      <c r="A5" s="5" t="s">
        <v>686</v>
      </c>
      <c r="B5" s="1" t="s">
        <v>682</v>
      </c>
      <c r="C5" s="1" t="s">
        <v>405</v>
      </c>
      <c r="D5" s="1" t="s">
        <v>426</v>
      </c>
      <c r="E5" s="1" t="s">
        <v>395</v>
      </c>
    </row>
    <row r="6" spans="1:5" x14ac:dyDescent="0.25">
      <c r="A6" s="5" t="s">
        <v>687</v>
      </c>
      <c r="B6" s="1" t="s">
        <v>682</v>
      </c>
      <c r="C6" s="1" t="s">
        <v>406</v>
      </c>
      <c r="D6" s="1" t="s">
        <v>426</v>
      </c>
      <c r="E6" s="1" t="s">
        <v>395</v>
      </c>
    </row>
    <row r="7" spans="1:5" x14ac:dyDescent="0.25">
      <c r="A7" s="5" t="s">
        <v>688</v>
      </c>
      <c r="B7" s="1" t="s">
        <v>682</v>
      </c>
      <c r="C7" s="1" t="s">
        <v>407</v>
      </c>
      <c r="D7" s="1" t="s">
        <v>426</v>
      </c>
      <c r="E7" s="1" t="s">
        <v>395</v>
      </c>
    </row>
    <row r="8" spans="1:5" x14ac:dyDescent="0.25">
      <c r="A8" s="5" t="s">
        <v>689</v>
      </c>
      <c r="B8" s="1" t="s">
        <v>682</v>
      </c>
      <c r="C8" s="1" t="s">
        <v>408</v>
      </c>
      <c r="D8" s="1" t="s">
        <v>426</v>
      </c>
      <c r="E8" s="1" t="s">
        <v>395</v>
      </c>
    </row>
    <row r="9" spans="1:5" x14ac:dyDescent="0.25">
      <c r="A9" s="5" t="s">
        <v>690</v>
      </c>
      <c r="B9" s="1" t="s">
        <v>682</v>
      </c>
      <c r="C9" s="1" t="s">
        <v>409</v>
      </c>
      <c r="D9" s="1" t="s">
        <v>426</v>
      </c>
      <c r="E9" s="1" t="s">
        <v>395</v>
      </c>
    </row>
    <row r="10" spans="1:5" x14ac:dyDescent="0.25">
      <c r="A10" s="5" t="s">
        <v>691</v>
      </c>
      <c r="B10" s="1" t="s">
        <v>682</v>
      </c>
      <c r="C10" s="1" t="s">
        <v>410</v>
      </c>
      <c r="D10" s="1" t="s">
        <v>426</v>
      </c>
      <c r="E10" s="1" t="s">
        <v>395</v>
      </c>
    </row>
    <row r="11" spans="1:5" x14ac:dyDescent="0.25">
      <c r="A11" s="5" t="s">
        <v>692</v>
      </c>
      <c r="B11" s="1" t="s">
        <v>682</v>
      </c>
      <c r="C11" s="1" t="s">
        <v>411</v>
      </c>
      <c r="D11" s="1" t="s">
        <v>426</v>
      </c>
      <c r="E11" s="1" t="s">
        <v>395</v>
      </c>
    </row>
    <row r="12" spans="1:5" x14ac:dyDescent="0.25">
      <c r="A12" s="5" t="s">
        <v>693</v>
      </c>
      <c r="B12" s="1" t="s">
        <v>682</v>
      </c>
      <c r="C12" s="1" t="s">
        <v>412</v>
      </c>
      <c r="D12" s="1" t="s">
        <v>426</v>
      </c>
      <c r="E12" s="1" t="s">
        <v>395</v>
      </c>
    </row>
    <row r="13" spans="1:5" x14ac:dyDescent="0.25">
      <c r="A13" s="5" t="s">
        <v>694</v>
      </c>
      <c r="B13" s="1" t="s">
        <v>682</v>
      </c>
      <c r="C13" s="1" t="s">
        <v>413</v>
      </c>
      <c r="D13" s="1" t="s">
        <v>426</v>
      </c>
      <c r="E13" s="1" t="s">
        <v>395</v>
      </c>
    </row>
    <row r="14" spans="1:5" x14ac:dyDescent="0.25">
      <c r="A14" s="5" t="s">
        <v>695</v>
      </c>
      <c r="B14" s="1" t="s">
        <v>682</v>
      </c>
      <c r="C14" s="1" t="s">
        <v>414</v>
      </c>
      <c r="D14" s="1" t="s">
        <v>426</v>
      </c>
      <c r="E14" s="1" t="s">
        <v>395</v>
      </c>
    </row>
    <row r="15" spans="1:5" x14ac:dyDescent="0.25">
      <c r="A15" s="5" t="s">
        <v>696</v>
      </c>
      <c r="B15" s="1" t="s">
        <v>682</v>
      </c>
      <c r="C15" s="1" t="s">
        <v>415</v>
      </c>
      <c r="D15" s="1" t="s">
        <v>426</v>
      </c>
      <c r="E15" s="1" t="s">
        <v>395</v>
      </c>
    </row>
    <row r="16" spans="1:5" x14ac:dyDescent="0.25">
      <c r="A16" s="5" t="s">
        <v>697</v>
      </c>
      <c r="B16" s="1" t="s">
        <v>682</v>
      </c>
      <c r="C16" s="1" t="s">
        <v>416</v>
      </c>
      <c r="D16" s="1" t="s">
        <v>426</v>
      </c>
      <c r="E16" s="1" t="s">
        <v>395</v>
      </c>
    </row>
    <row r="17" spans="1:5" x14ac:dyDescent="0.25">
      <c r="A17" s="5" t="s">
        <v>698</v>
      </c>
      <c r="B17" s="1" t="s">
        <v>682</v>
      </c>
      <c r="C17" s="1" t="s">
        <v>417</v>
      </c>
      <c r="D17" s="1" t="s">
        <v>426</v>
      </c>
      <c r="E17" s="1" t="s">
        <v>395</v>
      </c>
    </row>
    <row r="18" spans="1:5" x14ac:dyDescent="0.25">
      <c r="A18" s="5" t="s">
        <v>699</v>
      </c>
      <c r="B18" s="1" t="s">
        <v>682</v>
      </c>
      <c r="C18" s="1" t="s">
        <v>418</v>
      </c>
      <c r="D18" s="1" t="s">
        <v>426</v>
      </c>
      <c r="E18" s="1" t="s">
        <v>395</v>
      </c>
    </row>
    <row r="19" spans="1:5" x14ac:dyDescent="0.25">
      <c r="A19" s="5" t="s">
        <v>700</v>
      </c>
      <c r="B19" s="1" t="s">
        <v>682</v>
      </c>
      <c r="C19" s="1" t="s">
        <v>419</v>
      </c>
      <c r="D19" s="1" t="s">
        <v>426</v>
      </c>
      <c r="E19" s="1" t="s">
        <v>395</v>
      </c>
    </row>
    <row r="20" spans="1:5" x14ac:dyDescent="0.25">
      <c r="A20" s="5" t="s">
        <v>701</v>
      </c>
      <c r="B20" s="1" t="s">
        <v>682</v>
      </c>
      <c r="C20" s="1" t="s">
        <v>420</v>
      </c>
      <c r="D20" s="1" t="s">
        <v>426</v>
      </c>
      <c r="E20" s="1" t="s">
        <v>395</v>
      </c>
    </row>
    <row r="21" spans="1:5" x14ac:dyDescent="0.25">
      <c r="A21" s="5" t="s">
        <v>702</v>
      </c>
      <c r="B21" s="1" t="s">
        <v>682</v>
      </c>
      <c r="C21" s="1" t="s">
        <v>421</v>
      </c>
      <c r="D21" s="1" t="s">
        <v>426</v>
      </c>
      <c r="E21" s="1" t="s">
        <v>395</v>
      </c>
    </row>
    <row r="22" spans="1:5" x14ac:dyDescent="0.25">
      <c r="A22" s="5" t="s">
        <v>703</v>
      </c>
      <c r="B22" s="1" t="s">
        <v>682</v>
      </c>
      <c r="C22" s="1" t="s">
        <v>422</v>
      </c>
      <c r="D22" s="1" t="s">
        <v>426</v>
      </c>
      <c r="E22" s="1" t="s">
        <v>395</v>
      </c>
    </row>
    <row r="23" spans="1:5" x14ac:dyDescent="0.25">
      <c r="A23" s="5" t="s">
        <v>704</v>
      </c>
      <c r="B23" s="1" t="s">
        <v>682</v>
      </c>
      <c r="C23" s="1" t="s">
        <v>423</v>
      </c>
      <c r="D23" s="1" t="s">
        <v>426</v>
      </c>
      <c r="E23" s="1" t="s">
        <v>395</v>
      </c>
    </row>
    <row r="24" spans="1:5" x14ac:dyDescent="0.25">
      <c r="A24" s="5" t="s">
        <v>705</v>
      </c>
      <c r="B24" s="1" t="s">
        <v>682</v>
      </c>
      <c r="C24" s="1" t="s">
        <v>424</v>
      </c>
      <c r="D24" s="1" t="s">
        <v>426</v>
      </c>
      <c r="E24" s="1" t="s">
        <v>395</v>
      </c>
    </row>
    <row r="25" spans="1:5" x14ac:dyDescent="0.25">
      <c r="A25" s="5" t="s">
        <v>706</v>
      </c>
      <c r="B25" s="1" t="s">
        <v>682</v>
      </c>
      <c r="C25" s="1" t="s">
        <v>425</v>
      </c>
      <c r="D25" s="1" t="s">
        <v>426</v>
      </c>
      <c r="E25" s="1" t="s">
        <v>395</v>
      </c>
    </row>
    <row r="26" spans="1:5" x14ac:dyDescent="0.25">
      <c r="A26" s="6" t="s">
        <v>707</v>
      </c>
      <c r="B26" s="1" t="s">
        <v>682</v>
      </c>
      <c r="C26" s="6" t="s">
        <v>531</v>
      </c>
      <c r="D26" s="6" t="s">
        <v>594</v>
      </c>
    </row>
    <row r="27" spans="1:5" x14ac:dyDescent="0.25">
      <c r="A27" s="6" t="s">
        <v>519</v>
      </c>
      <c r="B27" s="1" t="s">
        <v>682</v>
      </c>
      <c r="C27" s="6" t="s">
        <v>721</v>
      </c>
      <c r="D27" s="6" t="s">
        <v>594</v>
      </c>
      <c r="E27" s="7" t="s">
        <v>720</v>
      </c>
    </row>
    <row r="28" spans="1:5" ht="14.4" x14ac:dyDescent="0.25">
      <c r="A28" s="6" t="s">
        <v>518</v>
      </c>
      <c r="B28" s="6" t="s">
        <v>554</v>
      </c>
      <c r="C28" s="6" t="s">
        <v>725</v>
      </c>
      <c r="D28" s="9" t="s">
        <v>840</v>
      </c>
      <c r="E28" s="7" t="s">
        <v>722</v>
      </c>
    </row>
    <row r="29" spans="1:5" ht="14.4" x14ac:dyDescent="0.25">
      <c r="A29" s="6" t="s">
        <v>518</v>
      </c>
      <c r="B29" s="6" t="s">
        <v>554</v>
      </c>
      <c r="C29" s="6" t="s">
        <v>724</v>
      </c>
      <c r="D29" s="9" t="s">
        <v>840</v>
      </c>
      <c r="E29" s="7" t="s">
        <v>723</v>
      </c>
    </row>
    <row r="30" spans="1:5" ht="14.4" x14ac:dyDescent="0.25">
      <c r="A30" s="6" t="s">
        <v>518</v>
      </c>
      <c r="B30" s="6" t="s">
        <v>716</v>
      </c>
      <c r="C30" s="6" t="s">
        <v>727</v>
      </c>
      <c r="D30" s="9" t="s">
        <v>840</v>
      </c>
      <c r="E30" s="7" t="s">
        <v>726</v>
      </c>
    </row>
    <row r="31" spans="1:5" ht="14.4" x14ac:dyDescent="0.25">
      <c r="A31" s="6" t="s">
        <v>518</v>
      </c>
      <c r="B31" s="6" t="s">
        <v>717</v>
      </c>
      <c r="C31" s="6" t="s">
        <v>729</v>
      </c>
      <c r="D31" s="9" t="s">
        <v>840</v>
      </c>
      <c r="E31" s="7" t="s">
        <v>728</v>
      </c>
    </row>
    <row r="32" spans="1:5" ht="14.4" x14ac:dyDescent="0.25">
      <c r="A32" s="6" t="s">
        <v>518</v>
      </c>
      <c r="B32" s="6" t="s">
        <v>718</v>
      </c>
      <c r="C32" s="6" t="s">
        <v>731</v>
      </c>
      <c r="D32" s="9" t="s">
        <v>840</v>
      </c>
      <c r="E32" s="7" t="s">
        <v>730</v>
      </c>
    </row>
    <row r="33" spans="1:5" x14ac:dyDescent="0.25">
      <c r="A33" s="6" t="s">
        <v>641</v>
      </c>
      <c r="B33" s="1" t="s">
        <v>682</v>
      </c>
      <c r="C33" s="6" t="s">
        <v>733</v>
      </c>
      <c r="D33" s="10" t="s">
        <v>563</v>
      </c>
      <c r="E33" s="7" t="s">
        <v>732</v>
      </c>
    </row>
    <row r="34" spans="1:5" x14ac:dyDescent="0.25">
      <c r="A34" s="6" t="s">
        <v>712</v>
      </c>
      <c r="B34" s="6" t="s">
        <v>719</v>
      </c>
      <c r="C34" s="6" t="s">
        <v>735</v>
      </c>
      <c r="D34" s="10" t="s">
        <v>563</v>
      </c>
      <c r="E34" s="7" t="s">
        <v>734</v>
      </c>
    </row>
    <row r="35" spans="1:5" x14ac:dyDescent="0.25">
      <c r="A35" s="6" t="s">
        <v>713</v>
      </c>
      <c r="B35" s="1" t="s">
        <v>682</v>
      </c>
      <c r="C35" s="6" t="s">
        <v>737</v>
      </c>
      <c r="D35" s="10" t="s">
        <v>563</v>
      </c>
      <c r="E35" s="7" t="s">
        <v>736</v>
      </c>
    </row>
    <row r="36" spans="1:5" ht="14.4" x14ac:dyDescent="0.25">
      <c r="A36" s="6" t="s">
        <v>518</v>
      </c>
      <c r="B36" s="6" t="s">
        <v>717</v>
      </c>
      <c r="C36" s="6" t="s">
        <v>739</v>
      </c>
      <c r="D36" s="9" t="s">
        <v>840</v>
      </c>
      <c r="E36" s="7" t="s">
        <v>738</v>
      </c>
    </row>
    <row r="37" spans="1:5" x14ac:dyDescent="0.25">
      <c r="A37" s="6" t="s">
        <v>714</v>
      </c>
      <c r="B37" s="1" t="s">
        <v>682</v>
      </c>
      <c r="C37" s="6" t="s">
        <v>741</v>
      </c>
      <c r="D37" s="10" t="s">
        <v>563</v>
      </c>
      <c r="E37" s="7" t="s">
        <v>740</v>
      </c>
    </row>
  </sheetData>
  <hyperlinks>
    <hyperlink ref="E27" r:id="rId1" xr:uid="{00000000-0004-0000-0500-000000000000}"/>
    <hyperlink ref="E29" r:id="rId2" xr:uid="{00000000-0004-0000-0500-000001000000}"/>
    <hyperlink ref="E28" r:id="rId3" xr:uid="{00000000-0004-0000-0500-000002000000}"/>
    <hyperlink ref="E30" r:id="rId4" xr:uid="{00000000-0004-0000-0500-000003000000}"/>
    <hyperlink ref="E31" r:id="rId5" xr:uid="{00000000-0004-0000-0500-000004000000}"/>
    <hyperlink ref="E32" r:id="rId6" xr:uid="{00000000-0004-0000-0500-000005000000}"/>
    <hyperlink ref="E33" r:id="rId7" xr:uid="{00000000-0004-0000-0500-000006000000}"/>
    <hyperlink ref="E34" r:id="rId8" xr:uid="{00000000-0004-0000-0500-000007000000}"/>
    <hyperlink ref="E35" r:id="rId9" xr:uid="{00000000-0004-0000-0500-000008000000}"/>
    <hyperlink ref="E36" r:id="rId10" xr:uid="{00000000-0004-0000-0500-000009000000}"/>
    <hyperlink ref="E37" r:id="rId11" xr:uid="{00000000-0004-0000-0500-00000A00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36"/>
  <sheetViews>
    <sheetView workbookViewId="0">
      <selection activeCell="B12" sqref="B12:B13"/>
    </sheetView>
  </sheetViews>
  <sheetFormatPr baseColWidth="10" defaultColWidth="11.5546875" defaultRowHeight="13.8" x14ac:dyDescent="0.25"/>
  <cols>
    <col min="1" max="1" width="49.33203125" style="6" bestFit="1" customWidth="1"/>
    <col min="2" max="2" width="43.33203125" style="6" bestFit="1" customWidth="1"/>
    <col min="3" max="3" width="17.109375" style="6" bestFit="1" customWidth="1"/>
    <col min="4" max="4" width="242.6640625" style="6" bestFit="1" customWidth="1"/>
    <col min="5" max="5" width="131.33203125" style="6" bestFit="1" customWidth="1"/>
    <col min="6" max="16384" width="11.5546875" style="6"/>
  </cols>
  <sheetData>
    <row r="1" spans="1:5" x14ac:dyDescent="0.25">
      <c r="A1" s="4" t="s">
        <v>517</v>
      </c>
      <c r="B1" s="3" t="s">
        <v>516</v>
      </c>
      <c r="C1" s="3" t="s">
        <v>56</v>
      </c>
      <c r="D1" s="3" t="s">
        <v>394</v>
      </c>
      <c r="E1" s="3" t="s">
        <v>32</v>
      </c>
    </row>
    <row r="2" spans="1:5" x14ac:dyDescent="0.25">
      <c r="A2" s="5" t="s">
        <v>745</v>
      </c>
      <c r="B2" s="1" t="s">
        <v>765</v>
      </c>
      <c r="C2" s="1" t="s">
        <v>402</v>
      </c>
      <c r="D2" s="1" t="s">
        <v>426</v>
      </c>
      <c r="E2" s="1" t="s">
        <v>395</v>
      </c>
    </row>
    <row r="3" spans="1:5" x14ac:dyDescent="0.25">
      <c r="A3" s="5" t="s">
        <v>744</v>
      </c>
      <c r="B3" s="1" t="s">
        <v>765</v>
      </c>
      <c r="C3" s="1" t="s">
        <v>403</v>
      </c>
      <c r="D3" s="1" t="s">
        <v>426</v>
      </c>
      <c r="E3" s="1" t="s">
        <v>395</v>
      </c>
    </row>
    <row r="4" spans="1:5" x14ac:dyDescent="0.25">
      <c r="A4" s="5" t="s">
        <v>743</v>
      </c>
      <c r="B4" s="1" t="s">
        <v>765</v>
      </c>
      <c r="C4" s="1" t="s">
        <v>404</v>
      </c>
      <c r="D4" s="1" t="s">
        <v>426</v>
      </c>
      <c r="E4" s="1" t="s">
        <v>395</v>
      </c>
    </row>
    <row r="5" spans="1:5" x14ac:dyDescent="0.25">
      <c r="A5" s="5" t="s">
        <v>746</v>
      </c>
      <c r="B5" s="1" t="s">
        <v>765</v>
      </c>
      <c r="C5" s="1" t="s">
        <v>405</v>
      </c>
      <c r="D5" s="1" t="s">
        <v>426</v>
      </c>
      <c r="E5" s="1" t="s">
        <v>395</v>
      </c>
    </row>
    <row r="6" spans="1:5" x14ac:dyDescent="0.25">
      <c r="A6" s="5" t="s">
        <v>747</v>
      </c>
      <c r="B6" s="1" t="s">
        <v>765</v>
      </c>
      <c r="C6" s="1" t="s">
        <v>406</v>
      </c>
      <c r="D6" s="1" t="s">
        <v>426</v>
      </c>
      <c r="E6" s="1" t="s">
        <v>395</v>
      </c>
    </row>
    <row r="7" spans="1:5" x14ac:dyDescent="0.25">
      <c r="A7" s="5" t="s">
        <v>748</v>
      </c>
      <c r="B7" s="1" t="s">
        <v>765</v>
      </c>
      <c r="C7" s="1" t="s">
        <v>407</v>
      </c>
      <c r="D7" s="1" t="s">
        <v>426</v>
      </c>
      <c r="E7" s="1" t="s">
        <v>395</v>
      </c>
    </row>
    <row r="8" spans="1:5" x14ac:dyDescent="0.25">
      <c r="A8" s="5" t="s">
        <v>749</v>
      </c>
      <c r="B8" s="1" t="s">
        <v>765</v>
      </c>
      <c r="C8" s="1" t="s">
        <v>408</v>
      </c>
      <c r="D8" s="1" t="s">
        <v>426</v>
      </c>
      <c r="E8" s="1" t="s">
        <v>395</v>
      </c>
    </row>
    <row r="9" spans="1:5" x14ac:dyDescent="0.25">
      <c r="A9" s="5" t="s">
        <v>750</v>
      </c>
      <c r="B9" s="1" t="s">
        <v>765</v>
      </c>
      <c r="C9" s="1" t="s">
        <v>409</v>
      </c>
      <c r="D9" s="1" t="s">
        <v>426</v>
      </c>
      <c r="E9" s="1" t="s">
        <v>395</v>
      </c>
    </row>
    <row r="10" spans="1:5" x14ac:dyDescent="0.25">
      <c r="A10" s="5" t="s">
        <v>751</v>
      </c>
      <c r="B10" s="1" t="s">
        <v>742</v>
      </c>
      <c r="C10" s="1" t="s">
        <v>410</v>
      </c>
      <c r="D10" s="1" t="s">
        <v>426</v>
      </c>
      <c r="E10" s="1" t="s">
        <v>395</v>
      </c>
    </row>
    <row r="11" spans="1:5" x14ac:dyDescent="0.25">
      <c r="A11" s="5" t="s">
        <v>752</v>
      </c>
      <c r="B11" s="1" t="s">
        <v>742</v>
      </c>
      <c r="C11" s="1" t="s">
        <v>411</v>
      </c>
      <c r="D11" s="1" t="s">
        <v>426</v>
      </c>
      <c r="E11" s="1" t="s">
        <v>395</v>
      </c>
    </row>
    <row r="12" spans="1:5" x14ac:dyDescent="0.25">
      <c r="A12" s="5" t="s">
        <v>844</v>
      </c>
      <c r="B12" s="1" t="s">
        <v>765</v>
      </c>
      <c r="C12" s="1" t="s">
        <v>412</v>
      </c>
      <c r="D12" s="1" t="s">
        <v>426</v>
      </c>
      <c r="E12" s="1" t="s">
        <v>395</v>
      </c>
    </row>
    <row r="13" spans="1:5" x14ac:dyDescent="0.25">
      <c r="A13" s="5" t="s">
        <v>813</v>
      </c>
      <c r="B13" s="1" t="s">
        <v>765</v>
      </c>
      <c r="C13" s="1" t="s">
        <v>413</v>
      </c>
      <c r="D13" s="1" t="s">
        <v>426</v>
      </c>
      <c r="E13" s="1" t="s">
        <v>395</v>
      </c>
    </row>
    <row r="14" spans="1:5" x14ac:dyDescent="0.25">
      <c r="A14" s="5" t="s">
        <v>753</v>
      </c>
      <c r="B14" s="1" t="s">
        <v>742</v>
      </c>
      <c r="C14" s="1" t="s">
        <v>414</v>
      </c>
      <c r="D14" s="1" t="s">
        <v>426</v>
      </c>
      <c r="E14" s="1" t="s">
        <v>395</v>
      </c>
    </row>
    <row r="15" spans="1:5" x14ac:dyDescent="0.25">
      <c r="A15" s="5" t="s">
        <v>754</v>
      </c>
      <c r="B15" s="1" t="s">
        <v>765</v>
      </c>
      <c r="C15" s="1" t="s">
        <v>415</v>
      </c>
      <c r="D15" s="1" t="s">
        <v>426</v>
      </c>
      <c r="E15" s="1" t="s">
        <v>395</v>
      </c>
    </row>
    <row r="16" spans="1:5" x14ac:dyDescent="0.25">
      <c r="A16" s="5" t="s">
        <v>755</v>
      </c>
      <c r="B16" s="1" t="s">
        <v>765</v>
      </c>
      <c r="C16" s="1" t="s">
        <v>416</v>
      </c>
      <c r="D16" s="1" t="s">
        <v>426</v>
      </c>
      <c r="E16" s="1" t="s">
        <v>395</v>
      </c>
    </row>
    <row r="17" spans="1:5" x14ac:dyDescent="0.25">
      <c r="A17" s="5" t="s">
        <v>756</v>
      </c>
      <c r="B17" s="1" t="s">
        <v>765</v>
      </c>
      <c r="C17" s="1" t="s">
        <v>417</v>
      </c>
      <c r="D17" s="1" t="s">
        <v>426</v>
      </c>
      <c r="E17" s="1" t="s">
        <v>395</v>
      </c>
    </row>
    <row r="18" spans="1:5" x14ac:dyDescent="0.25">
      <c r="A18" s="5" t="s">
        <v>757</v>
      </c>
      <c r="B18" s="1" t="s">
        <v>742</v>
      </c>
      <c r="C18" s="1" t="s">
        <v>418</v>
      </c>
      <c r="D18" s="1" t="s">
        <v>426</v>
      </c>
      <c r="E18" s="1" t="s">
        <v>395</v>
      </c>
    </row>
    <row r="19" spans="1:5" x14ac:dyDescent="0.25">
      <c r="A19" s="5" t="s">
        <v>758</v>
      </c>
      <c r="B19" s="1" t="s">
        <v>765</v>
      </c>
      <c r="C19" s="1" t="s">
        <v>419</v>
      </c>
      <c r="D19" s="1" t="s">
        <v>426</v>
      </c>
      <c r="E19" s="1" t="s">
        <v>395</v>
      </c>
    </row>
    <row r="20" spans="1:5" x14ac:dyDescent="0.25">
      <c r="A20" s="5" t="s">
        <v>759</v>
      </c>
      <c r="B20" s="1" t="s">
        <v>765</v>
      </c>
      <c r="C20" s="1" t="s">
        <v>420</v>
      </c>
      <c r="D20" s="1" t="s">
        <v>426</v>
      </c>
      <c r="E20" s="1" t="s">
        <v>395</v>
      </c>
    </row>
    <row r="21" spans="1:5" x14ac:dyDescent="0.25">
      <c r="A21" s="5" t="s">
        <v>843</v>
      </c>
      <c r="B21" s="1" t="s">
        <v>765</v>
      </c>
      <c r="C21" s="1" t="s">
        <v>421</v>
      </c>
      <c r="D21" s="1" t="s">
        <v>426</v>
      </c>
      <c r="E21" s="1" t="s">
        <v>395</v>
      </c>
    </row>
    <row r="22" spans="1:5" x14ac:dyDescent="0.25">
      <c r="A22" s="5" t="s">
        <v>760</v>
      </c>
      <c r="B22" s="1" t="s">
        <v>765</v>
      </c>
      <c r="C22" s="1" t="s">
        <v>422</v>
      </c>
      <c r="D22" s="1" t="s">
        <v>426</v>
      </c>
      <c r="E22" s="1" t="s">
        <v>395</v>
      </c>
    </row>
    <row r="23" spans="1:5" x14ac:dyDescent="0.25">
      <c r="A23" s="5" t="s">
        <v>761</v>
      </c>
      <c r="B23" s="1" t="s">
        <v>765</v>
      </c>
      <c r="C23" s="1" t="s">
        <v>423</v>
      </c>
      <c r="D23" s="1" t="s">
        <v>426</v>
      </c>
      <c r="E23" s="1" t="s">
        <v>395</v>
      </c>
    </row>
    <row r="24" spans="1:5" x14ac:dyDescent="0.25">
      <c r="A24" s="5" t="s">
        <v>762</v>
      </c>
      <c r="B24" s="1" t="s">
        <v>765</v>
      </c>
      <c r="C24" s="1" t="s">
        <v>424</v>
      </c>
      <c r="D24" s="1" t="s">
        <v>426</v>
      </c>
      <c r="E24" s="1" t="s">
        <v>395</v>
      </c>
    </row>
    <row r="25" spans="1:5" x14ac:dyDescent="0.25">
      <c r="A25" s="5" t="s">
        <v>763</v>
      </c>
      <c r="B25" s="1" t="s">
        <v>765</v>
      </c>
      <c r="C25" s="1" t="s">
        <v>425</v>
      </c>
      <c r="D25" s="1" t="s">
        <v>426</v>
      </c>
      <c r="E25" s="1" t="s">
        <v>395</v>
      </c>
    </row>
    <row r="26" spans="1:5" x14ac:dyDescent="0.25">
      <c r="A26" s="6" t="s">
        <v>764</v>
      </c>
      <c r="B26" s="1" t="s">
        <v>742</v>
      </c>
      <c r="C26" s="6" t="s">
        <v>531</v>
      </c>
      <c r="D26" s="6" t="s">
        <v>594</v>
      </c>
    </row>
    <row r="27" spans="1:5" ht="14.4" x14ac:dyDescent="0.25">
      <c r="A27" s="6" t="s">
        <v>518</v>
      </c>
      <c r="B27" s="6" t="s">
        <v>774</v>
      </c>
      <c r="C27" s="6" t="s">
        <v>779</v>
      </c>
      <c r="D27" s="9" t="s">
        <v>840</v>
      </c>
      <c r="E27" s="7" t="s">
        <v>778</v>
      </c>
    </row>
    <row r="28" spans="1:5" x14ac:dyDescent="0.25">
      <c r="A28" s="6" t="s">
        <v>766</v>
      </c>
      <c r="B28" s="6" t="s">
        <v>775</v>
      </c>
      <c r="C28" s="6" t="s">
        <v>781</v>
      </c>
      <c r="D28" s="6" t="s">
        <v>782</v>
      </c>
      <c r="E28" s="7" t="s">
        <v>780</v>
      </c>
    </row>
    <row r="29" spans="1:5" x14ac:dyDescent="0.25">
      <c r="A29" s="6" t="s">
        <v>767</v>
      </c>
      <c r="B29" s="6" t="s">
        <v>775</v>
      </c>
      <c r="C29" s="6" t="s">
        <v>784</v>
      </c>
      <c r="D29" s="6" t="s">
        <v>785</v>
      </c>
      <c r="E29" s="7" t="s">
        <v>783</v>
      </c>
    </row>
    <row r="30" spans="1:5" x14ac:dyDescent="0.25">
      <c r="A30" s="6" t="s">
        <v>768</v>
      </c>
      <c r="B30" s="6" t="s">
        <v>776</v>
      </c>
      <c r="C30" s="6" t="s">
        <v>787</v>
      </c>
      <c r="D30" s="6" t="s">
        <v>801</v>
      </c>
      <c r="E30" s="7" t="s">
        <v>786</v>
      </c>
    </row>
    <row r="31" spans="1:5" x14ac:dyDescent="0.25">
      <c r="A31" s="6" t="s">
        <v>769</v>
      </c>
      <c r="B31" s="6" t="s">
        <v>775</v>
      </c>
      <c r="C31" s="6" t="s">
        <v>789</v>
      </c>
      <c r="D31" s="6" t="s">
        <v>790</v>
      </c>
      <c r="E31" s="7" t="s">
        <v>788</v>
      </c>
    </row>
    <row r="32" spans="1:5" x14ac:dyDescent="0.25">
      <c r="A32" s="6" t="s">
        <v>770</v>
      </c>
      <c r="B32" s="6" t="s">
        <v>776</v>
      </c>
      <c r="C32" s="6" t="s">
        <v>792</v>
      </c>
      <c r="D32" s="6" t="s">
        <v>793</v>
      </c>
      <c r="E32" s="7" t="s">
        <v>791</v>
      </c>
    </row>
    <row r="33" spans="1:5" x14ac:dyDescent="0.25">
      <c r="A33" s="6" t="s">
        <v>771</v>
      </c>
      <c r="B33" s="6" t="s">
        <v>777</v>
      </c>
      <c r="C33" s="6" t="s">
        <v>795</v>
      </c>
      <c r="D33" s="6" t="s">
        <v>801</v>
      </c>
      <c r="E33" s="7" t="s">
        <v>794</v>
      </c>
    </row>
    <row r="34" spans="1:5" x14ac:dyDescent="0.25">
      <c r="A34" s="6" t="s">
        <v>768</v>
      </c>
      <c r="B34" s="6" t="s">
        <v>776</v>
      </c>
      <c r="C34" s="6" t="s">
        <v>797</v>
      </c>
      <c r="D34" s="6" t="s">
        <v>798</v>
      </c>
      <c r="E34" s="7" t="s">
        <v>796</v>
      </c>
    </row>
    <row r="35" spans="1:5" x14ac:dyDescent="0.25">
      <c r="A35" s="6" t="s">
        <v>772</v>
      </c>
      <c r="B35" s="6" t="s">
        <v>777</v>
      </c>
      <c r="C35" s="6" t="s">
        <v>800</v>
      </c>
      <c r="D35" s="6" t="s">
        <v>801</v>
      </c>
      <c r="E35" s="7" t="s">
        <v>799</v>
      </c>
    </row>
    <row r="36" spans="1:5" x14ac:dyDescent="0.25">
      <c r="A36" s="6" t="s">
        <v>773</v>
      </c>
      <c r="B36" s="6" t="s">
        <v>777</v>
      </c>
      <c r="C36" s="6" t="s">
        <v>803</v>
      </c>
      <c r="D36" s="6" t="s">
        <v>801</v>
      </c>
      <c r="E36" s="7" t="s">
        <v>802</v>
      </c>
    </row>
  </sheetData>
  <hyperlinks>
    <hyperlink ref="E27" r:id="rId1" xr:uid="{00000000-0004-0000-0600-000000000000}"/>
    <hyperlink ref="E28" r:id="rId2" xr:uid="{00000000-0004-0000-0600-000001000000}"/>
    <hyperlink ref="E29" r:id="rId3" xr:uid="{00000000-0004-0000-0600-000002000000}"/>
    <hyperlink ref="E30" r:id="rId4" xr:uid="{00000000-0004-0000-0600-000003000000}"/>
    <hyperlink ref="E31" r:id="rId5" xr:uid="{00000000-0004-0000-0600-000004000000}"/>
    <hyperlink ref="E32" r:id="rId6" xr:uid="{00000000-0004-0000-0600-000005000000}"/>
    <hyperlink ref="E33" r:id="rId7" xr:uid="{00000000-0004-0000-0600-000006000000}"/>
    <hyperlink ref="E34" r:id="rId8" xr:uid="{00000000-0004-0000-0600-000007000000}"/>
    <hyperlink ref="E35" r:id="rId9" xr:uid="{00000000-0004-0000-0600-000008000000}"/>
    <hyperlink ref="E36" r:id="rId10" xr:uid="{00000000-0004-0000-0600-0000090000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42"/>
  <sheetViews>
    <sheetView workbookViewId="0"/>
  </sheetViews>
  <sheetFormatPr baseColWidth="10" defaultColWidth="11.5546875" defaultRowHeight="13.8" x14ac:dyDescent="0.25"/>
  <cols>
    <col min="1" max="1" width="26.44140625" style="6" bestFit="1" customWidth="1"/>
    <col min="2" max="2" width="37.33203125" style="6" bestFit="1" customWidth="1"/>
    <col min="3" max="3" width="16.5546875" style="6" bestFit="1" customWidth="1"/>
    <col min="4" max="4" width="242.6640625" style="6" bestFit="1" customWidth="1"/>
    <col min="5" max="5" width="129.5546875" style="6" bestFit="1" customWidth="1"/>
    <col min="6" max="16384" width="11.5546875" style="6"/>
  </cols>
  <sheetData>
    <row r="1" spans="1:5" s="3" customFormat="1" x14ac:dyDescent="0.25">
      <c r="A1" s="4" t="s">
        <v>517</v>
      </c>
      <c r="B1" s="3" t="s">
        <v>516</v>
      </c>
      <c r="C1" s="3" t="s">
        <v>56</v>
      </c>
      <c r="D1" s="3" t="s">
        <v>394</v>
      </c>
      <c r="E1" s="3" t="s">
        <v>32</v>
      </c>
    </row>
    <row r="2" spans="1:5" s="1" customFormat="1" x14ac:dyDescent="0.25">
      <c r="A2" s="5" t="s">
        <v>616</v>
      </c>
      <c r="B2" s="1" t="s">
        <v>615</v>
      </c>
      <c r="C2" s="1" t="s">
        <v>402</v>
      </c>
      <c r="D2" s="1" t="s">
        <v>426</v>
      </c>
      <c r="E2" s="1" t="s">
        <v>395</v>
      </c>
    </row>
    <row r="3" spans="1:5" s="1" customFormat="1" x14ac:dyDescent="0.25">
      <c r="A3" s="5" t="s">
        <v>618</v>
      </c>
      <c r="B3" s="1" t="s">
        <v>615</v>
      </c>
      <c r="C3" s="1" t="s">
        <v>403</v>
      </c>
      <c r="D3" s="1" t="s">
        <v>426</v>
      </c>
      <c r="E3" s="1" t="s">
        <v>395</v>
      </c>
    </row>
    <row r="4" spans="1:5" s="1" customFormat="1" x14ac:dyDescent="0.25">
      <c r="A4" s="5" t="s">
        <v>619</v>
      </c>
      <c r="B4" s="1" t="s">
        <v>615</v>
      </c>
      <c r="C4" s="1" t="s">
        <v>404</v>
      </c>
      <c r="D4" s="1" t="s">
        <v>426</v>
      </c>
      <c r="E4" s="1" t="s">
        <v>395</v>
      </c>
    </row>
    <row r="5" spans="1:5" s="1" customFormat="1" x14ac:dyDescent="0.25">
      <c r="A5" s="5" t="s">
        <v>620</v>
      </c>
      <c r="B5" s="1" t="s">
        <v>615</v>
      </c>
      <c r="C5" s="1" t="s">
        <v>405</v>
      </c>
      <c r="D5" s="1" t="s">
        <v>426</v>
      </c>
      <c r="E5" s="1" t="s">
        <v>395</v>
      </c>
    </row>
    <row r="6" spans="1:5" s="1" customFormat="1" x14ac:dyDescent="0.25">
      <c r="A6" s="5" t="s">
        <v>621</v>
      </c>
      <c r="B6" s="1" t="s">
        <v>615</v>
      </c>
      <c r="C6" s="1" t="s">
        <v>406</v>
      </c>
      <c r="D6" s="1" t="s">
        <v>426</v>
      </c>
      <c r="E6" s="1" t="s">
        <v>395</v>
      </c>
    </row>
    <row r="7" spans="1:5" s="1" customFormat="1" x14ac:dyDescent="0.25">
      <c r="A7" s="5" t="s">
        <v>622</v>
      </c>
      <c r="B7" s="1" t="s">
        <v>615</v>
      </c>
      <c r="C7" s="1" t="s">
        <v>407</v>
      </c>
      <c r="D7" s="1" t="s">
        <v>426</v>
      </c>
      <c r="E7" s="1" t="s">
        <v>395</v>
      </c>
    </row>
    <row r="8" spans="1:5" s="1" customFormat="1" x14ac:dyDescent="0.25">
      <c r="A8" s="5" t="s">
        <v>623</v>
      </c>
      <c r="B8" s="1" t="s">
        <v>615</v>
      </c>
      <c r="C8" s="1" t="s">
        <v>408</v>
      </c>
      <c r="D8" s="1" t="s">
        <v>426</v>
      </c>
      <c r="E8" s="1" t="s">
        <v>395</v>
      </c>
    </row>
    <row r="9" spans="1:5" s="1" customFormat="1" x14ac:dyDescent="0.25">
      <c r="A9" s="5" t="s">
        <v>624</v>
      </c>
      <c r="B9" s="1" t="s">
        <v>615</v>
      </c>
      <c r="C9" s="1" t="s">
        <v>409</v>
      </c>
      <c r="D9" s="1" t="s">
        <v>426</v>
      </c>
      <c r="E9" s="1" t="s">
        <v>395</v>
      </c>
    </row>
    <row r="10" spans="1:5" s="1" customFormat="1" x14ac:dyDescent="0.25">
      <c r="A10" s="5" t="s">
        <v>625</v>
      </c>
      <c r="B10" s="1" t="s">
        <v>615</v>
      </c>
      <c r="C10" s="1" t="s">
        <v>410</v>
      </c>
      <c r="D10" s="1" t="s">
        <v>426</v>
      </c>
      <c r="E10" s="1" t="s">
        <v>395</v>
      </c>
    </row>
    <row r="11" spans="1:5" s="1" customFormat="1" x14ac:dyDescent="0.25">
      <c r="A11" s="5" t="s">
        <v>626</v>
      </c>
      <c r="B11" s="1" t="s">
        <v>615</v>
      </c>
      <c r="C11" s="1" t="s">
        <v>411</v>
      </c>
      <c r="D11" s="1" t="s">
        <v>426</v>
      </c>
      <c r="E11" s="1" t="s">
        <v>395</v>
      </c>
    </row>
    <row r="12" spans="1:5" s="1" customFormat="1" x14ac:dyDescent="0.25">
      <c r="A12" s="5" t="s">
        <v>627</v>
      </c>
      <c r="B12" s="1" t="s">
        <v>615</v>
      </c>
      <c r="C12" s="1" t="s">
        <v>412</v>
      </c>
      <c r="D12" s="1" t="s">
        <v>426</v>
      </c>
      <c r="E12" s="1" t="s">
        <v>395</v>
      </c>
    </row>
    <row r="13" spans="1:5" s="1" customFormat="1" x14ac:dyDescent="0.25">
      <c r="A13" s="5" t="s">
        <v>628</v>
      </c>
      <c r="B13" s="1" t="s">
        <v>615</v>
      </c>
      <c r="C13" s="1" t="s">
        <v>413</v>
      </c>
      <c r="D13" s="1" t="s">
        <v>426</v>
      </c>
      <c r="E13" s="1" t="s">
        <v>395</v>
      </c>
    </row>
    <row r="14" spans="1:5" s="1" customFormat="1" x14ac:dyDescent="0.25">
      <c r="A14" s="5" t="s">
        <v>629</v>
      </c>
      <c r="B14" s="1" t="s">
        <v>615</v>
      </c>
      <c r="C14" s="1" t="s">
        <v>414</v>
      </c>
      <c r="D14" s="1" t="s">
        <v>426</v>
      </c>
      <c r="E14" s="1" t="s">
        <v>395</v>
      </c>
    </row>
    <row r="15" spans="1:5" s="1" customFormat="1" x14ac:dyDescent="0.25">
      <c r="A15" s="5" t="s">
        <v>630</v>
      </c>
      <c r="B15" s="1" t="s">
        <v>615</v>
      </c>
      <c r="C15" s="1" t="s">
        <v>415</v>
      </c>
      <c r="D15" s="1" t="s">
        <v>426</v>
      </c>
      <c r="E15" s="1" t="s">
        <v>395</v>
      </c>
    </row>
    <row r="16" spans="1:5" s="1" customFormat="1" x14ac:dyDescent="0.25">
      <c r="A16" s="5" t="s">
        <v>632</v>
      </c>
      <c r="B16" s="1" t="s">
        <v>615</v>
      </c>
      <c r="C16" s="1" t="s">
        <v>416</v>
      </c>
      <c r="D16" s="1" t="s">
        <v>426</v>
      </c>
      <c r="E16" s="1" t="s">
        <v>395</v>
      </c>
    </row>
    <row r="17" spans="1:5" s="1" customFormat="1" x14ac:dyDescent="0.25">
      <c r="A17" s="5" t="s">
        <v>631</v>
      </c>
      <c r="B17" s="1" t="s">
        <v>615</v>
      </c>
      <c r="C17" s="1" t="s">
        <v>417</v>
      </c>
      <c r="D17" s="1" t="s">
        <v>426</v>
      </c>
      <c r="E17" s="1" t="s">
        <v>395</v>
      </c>
    </row>
    <row r="18" spans="1:5" s="1" customFormat="1" x14ac:dyDescent="0.25">
      <c r="A18" s="5" t="s">
        <v>633</v>
      </c>
      <c r="B18" s="1" t="s">
        <v>615</v>
      </c>
      <c r="C18" s="1" t="s">
        <v>418</v>
      </c>
      <c r="D18" s="1" t="s">
        <v>426</v>
      </c>
      <c r="E18" s="1" t="s">
        <v>395</v>
      </c>
    </row>
    <row r="19" spans="1:5" s="1" customFormat="1" x14ac:dyDescent="0.25">
      <c r="A19" s="5" t="s">
        <v>634</v>
      </c>
      <c r="B19" s="1" t="s">
        <v>615</v>
      </c>
      <c r="C19" s="1" t="s">
        <v>419</v>
      </c>
      <c r="D19" s="1" t="s">
        <v>426</v>
      </c>
      <c r="E19" s="1" t="s">
        <v>395</v>
      </c>
    </row>
    <row r="20" spans="1:5" s="1" customFormat="1" x14ac:dyDescent="0.25">
      <c r="A20" s="5" t="s">
        <v>635</v>
      </c>
      <c r="B20" s="1" t="s">
        <v>615</v>
      </c>
      <c r="C20" s="1" t="s">
        <v>420</v>
      </c>
      <c r="D20" s="1" t="s">
        <v>426</v>
      </c>
      <c r="E20" s="1" t="s">
        <v>395</v>
      </c>
    </row>
    <row r="21" spans="1:5" s="1" customFormat="1" x14ac:dyDescent="0.25">
      <c r="A21" s="5" t="s">
        <v>636</v>
      </c>
      <c r="B21" s="1" t="s">
        <v>615</v>
      </c>
      <c r="C21" s="1" t="s">
        <v>421</v>
      </c>
      <c r="D21" s="1" t="s">
        <v>426</v>
      </c>
      <c r="E21" s="1" t="s">
        <v>395</v>
      </c>
    </row>
    <row r="22" spans="1:5" s="1" customFormat="1" x14ac:dyDescent="0.25">
      <c r="A22" s="5" t="s">
        <v>637</v>
      </c>
      <c r="B22" s="1" t="s">
        <v>615</v>
      </c>
      <c r="C22" s="1" t="s">
        <v>422</v>
      </c>
      <c r="D22" s="1" t="s">
        <v>426</v>
      </c>
      <c r="E22" s="1" t="s">
        <v>395</v>
      </c>
    </row>
    <row r="23" spans="1:5" s="1" customFormat="1" x14ac:dyDescent="0.25">
      <c r="A23" s="5" t="s">
        <v>638</v>
      </c>
      <c r="B23" s="1" t="s">
        <v>615</v>
      </c>
      <c r="C23" s="1" t="s">
        <v>423</v>
      </c>
      <c r="D23" s="1" t="s">
        <v>426</v>
      </c>
      <c r="E23" s="1" t="s">
        <v>395</v>
      </c>
    </row>
    <row r="24" spans="1:5" s="1" customFormat="1" x14ac:dyDescent="0.25">
      <c r="A24" s="5" t="s">
        <v>639</v>
      </c>
      <c r="B24" s="1" t="s">
        <v>615</v>
      </c>
      <c r="C24" s="1" t="s">
        <v>424</v>
      </c>
      <c r="D24" s="1" t="s">
        <v>426</v>
      </c>
      <c r="E24" s="1" t="s">
        <v>395</v>
      </c>
    </row>
    <row r="25" spans="1:5" s="1" customFormat="1" x14ac:dyDescent="0.25">
      <c r="A25" s="5" t="s">
        <v>640</v>
      </c>
      <c r="B25" s="1" t="s">
        <v>615</v>
      </c>
      <c r="C25" s="1" t="s">
        <v>425</v>
      </c>
      <c r="D25" s="1" t="s">
        <v>426</v>
      </c>
      <c r="E25" s="1" t="s">
        <v>395</v>
      </c>
    </row>
    <row r="26" spans="1:5" x14ac:dyDescent="0.25">
      <c r="A26" s="6" t="s">
        <v>617</v>
      </c>
      <c r="B26" s="1" t="s">
        <v>615</v>
      </c>
      <c r="C26" s="6" t="s">
        <v>531</v>
      </c>
      <c r="D26" s="6" t="s">
        <v>594</v>
      </c>
    </row>
    <row r="27" spans="1:5" x14ac:dyDescent="0.25">
      <c r="A27" s="6" t="s">
        <v>518</v>
      </c>
      <c r="B27" s="1" t="s">
        <v>615</v>
      </c>
      <c r="C27" s="6" t="s">
        <v>650</v>
      </c>
      <c r="D27" s="6" t="s">
        <v>564</v>
      </c>
      <c r="E27" s="7" t="s">
        <v>649</v>
      </c>
    </row>
    <row r="28" spans="1:5" x14ac:dyDescent="0.25">
      <c r="A28" s="6" t="s">
        <v>518</v>
      </c>
      <c r="B28" s="1" t="s">
        <v>615</v>
      </c>
      <c r="C28" s="6" t="s">
        <v>653</v>
      </c>
      <c r="D28" s="6" t="s">
        <v>398</v>
      </c>
      <c r="E28" s="7" t="s">
        <v>652</v>
      </c>
    </row>
    <row r="29" spans="1:5" x14ac:dyDescent="0.25">
      <c r="A29" s="6" t="s">
        <v>641</v>
      </c>
      <c r="B29" s="6" t="s">
        <v>644</v>
      </c>
      <c r="C29" s="6" t="s">
        <v>655</v>
      </c>
      <c r="D29" s="6" t="s">
        <v>398</v>
      </c>
      <c r="E29" s="7" t="s">
        <v>654</v>
      </c>
    </row>
    <row r="30" spans="1:5" x14ac:dyDescent="0.25">
      <c r="A30" s="6" t="s">
        <v>518</v>
      </c>
      <c r="B30" s="1" t="s">
        <v>615</v>
      </c>
      <c r="C30" s="6" t="s">
        <v>657</v>
      </c>
      <c r="D30" s="6" t="s">
        <v>564</v>
      </c>
      <c r="E30" s="7" t="s">
        <v>656</v>
      </c>
    </row>
    <row r="31" spans="1:5" x14ac:dyDescent="0.25">
      <c r="A31" s="6" t="s">
        <v>518</v>
      </c>
      <c r="B31" s="1" t="s">
        <v>615</v>
      </c>
      <c r="C31" s="6" t="s">
        <v>659</v>
      </c>
      <c r="D31" s="6" t="s">
        <v>564</v>
      </c>
      <c r="E31" s="7" t="s">
        <v>658</v>
      </c>
    </row>
    <row r="32" spans="1:5" x14ac:dyDescent="0.25">
      <c r="A32" s="6" t="s">
        <v>518</v>
      </c>
      <c r="B32" s="1" t="s">
        <v>615</v>
      </c>
      <c r="C32" s="6" t="s">
        <v>661</v>
      </c>
      <c r="D32" s="6" t="s">
        <v>564</v>
      </c>
      <c r="E32" s="7" t="s">
        <v>660</v>
      </c>
    </row>
    <row r="33" spans="1:5" x14ac:dyDescent="0.25">
      <c r="A33" s="6" t="s">
        <v>518</v>
      </c>
      <c r="B33" s="1" t="s">
        <v>615</v>
      </c>
      <c r="C33" s="6" t="s">
        <v>663</v>
      </c>
      <c r="D33" s="6" t="s">
        <v>564</v>
      </c>
      <c r="E33" s="7" t="s">
        <v>662</v>
      </c>
    </row>
    <row r="34" spans="1:5" x14ac:dyDescent="0.25">
      <c r="A34" s="6" t="s">
        <v>642</v>
      </c>
      <c r="B34" s="1" t="s">
        <v>615</v>
      </c>
      <c r="C34" s="6" t="s">
        <v>665</v>
      </c>
      <c r="D34" s="6" t="s">
        <v>564</v>
      </c>
      <c r="E34" s="7" t="s">
        <v>664</v>
      </c>
    </row>
    <row r="35" spans="1:5" x14ac:dyDescent="0.25">
      <c r="A35" s="6" t="s">
        <v>612</v>
      </c>
      <c r="B35" s="6" t="s">
        <v>645</v>
      </c>
      <c r="C35" s="6" t="s">
        <v>667</v>
      </c>
      <c r="D35" s="6" t="s">
        <v>398</v>
      </c>
      <c r="E35" s="7" t="s">
        <v>666</v>
      </c>
    </row>
    <row r="36" spans="1:5" x14ac:dyDescent="0.25">
      <c r="A36" s="6" t="s">
        <v>518</v>
      </c>
      <c r="B36" s="1" t="s">
        <v>615</v>
      </c>
      <c r="C36" s="6" t="s">
        <v>669</v>
      </c>
      <c r="D36" s="6" t="s">
        <v>564</v>
      </c>
      <c r="E36" s="7" t="s">
        <v>668</v>
      </c>
    </row>
    <row r="37" spans="1:5" x14ac:dyDescent="0.25">
      <c r="A37" s="6" t="s">
        <v>518</v>
      </c>
      <c r="B37" s="6" t="s">
        <v>651</v>
      </c>
      <c r="C37" s="6" t="s">
        <v>671</v>
      </c>
      <c r="D37" s="6" t="s">
        <v>564</v>
      </c>
      <c r="E37" s="7" t="s">
        <v>670</v>
      </c>
    </row>
    <row r="38" spans="1:5" x14ac:dyDescent="0.25">
      <c r="A38" s="6" t="s">
        <v>642</v>
      </c>
      <c r="B38" s="6" t="s">
        <v>646</v>
      </c>
      <c r="C38" s="6" t="s">
        <v>673</v>
      </c>
      <c r="D38" s="6" t="s">
        <v>674</v>
      </c>
      <c r="E38" s="7" t="s">
        <v>672</v>
      </c>
    </row>
    <row r="39" spans="1:5" x14ac:dyDescent="0.25">
      <c r="A39" s="6" t="s">
        <v>642</v>
      </c>
      <c r="B39" s="6" t="s">
        <v>647</v>
      </c>
      <c r="C39" s="6" t="s">
        <v>677</v>
      </c>
      <c r="D39" s="6" t="s">
        <v>676</v>
      </c>
      <c r="E39" s="7" t="s">
        <v>675</v>
      </c>
    </row>
    <row r="40" spans="1:5" x14ac:dyDescent="0.25">
      <c r="A40" s="6" t="s">
        <v>522</v>
      </c>
      <c r="B40" s="6" t="s">
        <v>648</v>
      </c>
      <c r="C40" s="6" t="s">
        <v>679</v>
      </c>
      <c r="D40" s="6" t="s">
        <v>398</v>
      </c>
      <c r="E40" s="7" t="s">
        <v>678</v>
      </c>
    </row>
    <row r="41" spans="1:5" x14ac:dyDescent="0.25">
      <c r="A41" s="6" t="s">
        <v>518</v>
      </c>
      <c r="B41" s="1" t="s">
        <v>615</v>
      </c>
      <c r="C41" s="6" t="s">
        <v>681</v>
      </c>
      <c r="D41" s="6" t="s">
        <v>564</v>
      </c>
      <c r="E41" s="7" t="s">
        <v>680</v>
      </c>
    </row>
    <row r="42" spans="1:5" x14ac:dyDescent="0.25">
      <c r="A42" s="6" t="s">
        <v>708</v>
      </c>
      <c r="B42" s="6" t="s">
        <v>709</v>
      </c>
      <c r="C42" s="6" t="s">
        <v>711</v>
      </c>
      <c r="D42" s="6" t="s">
        <v>564</v>
      </c>
      <c r="E42" s="8" t="s">
        <v>710</v>
      </c>
    </row>
  </sheetData>
  <hyperlinks>
    <hyperlink ref="E27" r:id="rId1" xr:uid="{00000000-0004-0000-0400-000000000000}"/>
    <hyperlink ref="E28" r:id="rId2" xr:uid="{00000000-0004-0000-0400-000001000000}"/>
    <hyperlink ref="E29" r:id="rId3" xr:uid="{00000000-0004-0000-0400-000002000000}"/>
    <hyperlink ref="E30" r:id="rId4" xr:uid="{00000000-0004-0000-0400-000003000000}"/>
    <hyperlink ref="E31" r:id="rId5" xr:uid="{00000000-0004-0000-0400-000004000000}"/>
    <hyperlink ref="E32" r:id="rId6" xr:uid="{00000000-0004-0000-0400-000005000000}"/>
    <hyperlink ref="E33" r:id="rId7" xr:uid="{00000000-0004-0000-0400-000006000000}"/>
    <hyperlink ref="E34" r:id="rId8" xr:uid="{00000000-0004-0000-0400-000007000000}"/>
    <hyperlink ref="E35" r:id="rId9" xr:uid="{00000000-0004-0000-0400-000008000000}"/>
    <hyperlink ref="E36" r:id="rId10" xr:uid="{00000000-0004-0000-0400-000009000000}"/>
    <hyperlink ref="E37" r:id="rId11" xr:uid="{00000000-0004-0000-0400-00000A000000}"/>
    <hyperlink ref="E38" r:id="rId12" xr:uid="{00000000-0004-0000-0400-00000B000000}"/>
    <hyperlink ref="E39" r:id="rId13" xr:uid="{00000000-0004-0000-0400-00000C000000}"/>
    <hyperlink ref="E40" r:id="rId14" xr:uid="{00000000-0004-0000-0400-00000D000000}"/>
    <hyperlink ref="E41" r:id="rId15" xr:uid="{00000000-0004-0000-0400-00000E000000}"/>
    <hyperlink ref="E42" r:id="rId16" xr:uid="{00000000-0004-0000-0400-00000F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8</vt:i4>
      </vt:variant>
      <vt:variant>
        <vt:lpstr>Rangos con nombre</vt:lpstr>
      </vt:variant>
      <vt:variant>
        <vt:i4>1</vt:i4>
      </vt:variant>
    </vt:vector>
  </HeadingPairs>
  <TitlesOfParts>
    <vt:vector size="9" baseType="lpstr">
      <vt:lpstr>Metagenomes</vt:lpstr>
      <vt:lpstr>Polymerases </vt:lpstr>
      <vt:lpstr>Tail spike protein</vt:lpstr>
      <vt:lpstr>Tail</vt:lpstr>
      <vt:lpstr>Head protein</vt:lpstr>
      <vt:lpstr>Lysis regulatory-Holin</vt:lpstr>
      <vt:lpstr>HNH-endonuclease</vt:lpstr>
      <vt:lpstr>Hypothetical protein</vt:lpstr>
      <vt:lpstr>'Head protein'!RN_TODAS_LAS_POL_409_Sequences.fas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les rb</dc:creator>
  <cp:lastModifiedBy>Maite Muniesa</cp:lastModifiedBy>
  <dcterms:created xsi:type="dcterms:W3CDTF">2023-04-26T08:04:26Z</dcterms:created>
  <dcterms:modified xsi:type="dcterms:W3CDTF">2023-05-18T13:19:36Z</dcterms:modified>
</cp:coreProperties>
</file>